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39/Desktop/001_WL Paper/New_submission/Scientific Reports submission/Data repository/"/>
    </mc:Choice>
  </mc:AlternateContent>
  <xr:revisionPtr revIDLastSave="0" documentId="13_ncr:1_{70DC7C91-F71E-6D43-90A6-EBD08DF44F2B}" xr6:coauthVersionLast="43" xr6:coauthVersionMax="43" xr10:uidLastSave="{00000000-0000-0000-0000-000000000000}"/>
  <bookViews>
    <workbookView xWindow="0" yWindow="460" windowWidth="38400" windowHeight="23540" xr2:uid="{00000000-000D-0000-FFFF-FFFF00000000}"/>
  </bookViews>
  <sheets>
    <sheet name="In situ U-Pb monazite data" sheetId="1" r:id="rId1"/>
    <sheet name="Modified Concordia" sheetId="4" r:id="rId2"/>
  </sheets>
  <externalReferences>
    <externalReference r:id="rId3"/>
  </externalReferences>
  <calcPr calcId="191029" calcOnSave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Z8" i="1" l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4" i="1"/>
  <c r="Z25" i="1"/>
  <c r="Z26" i="1"/>
  <c r="Z27" i="1"/>
  <c r="Z28" i="1"/>
  <c r="Z29" i="1"/>
  <c r="Z30" i="1"/>
  <c r="Z31" i="1"/>
  <c r="Z32" i="1"/>
  <c r="Z6" i="1"/>
</calcChain>
</file>

<file path=xl/sharedStrings.xml><?xml version="1.0" encoding="utf-8"?>
<sst xmlns="http://schemas.openxmlformats.org/spreadsheetml/2006/main" count="682" uniqueCount="197">
  <si>
    <t>Ages</t>
  </si>
  <si>
    <t>Trace element data in PPM:</t>
  </si>
  <si>
    <t>Errors 1 sigma in ppm:</t>
  </si>
  <si>
    <t>Counts per seconds data exported to the files spreadsheet</t>
  </si>
  <si>
    <t>File Number</t>
  </si>
  <si>
    <t>207 cor 206Pb/238U</t>
  </si>
  <si>
    <t>206Pb/238U</t>
  </si>
  <si>
    <t>208Pb/232Th</t>
  </si>
  <si>
    <t>207Pb/206Pb</t>
  </si>
  <si>
    <t>238U/206Pb</t>
  </si>
  <si>
    <t>common Pb</t>
  </si>
  <si>
    <t>spot size</t>
  </si>
  <si>
    <t>repetition</t>
  </si>
  <si>
    <t>fluence</t>
  </si>
  <si>
    <t>mode</t>
  </si>
  <si>
    <t>age</t>
  </si>
  <si>
    <t>+/-1 ster</t>
  </si>
  <si>
    <t>ratio</t>
  </si>
  <si>
    <t>+/-1 RSE</t>
  </si>
  <si>
    <t>1 std err. absolute</t>
  </si>
  <si>
    <t>at age of zirc</t>
  </si>
  <si>
    <t xml:space="preserve"> age</t>
  </si>
  <si>
    <t>micron</t>
  </si>
  <si>
    <t>rate Hz</t>
  </si>
  <si>
    <t>Jcm-2</t>
  </si>
  <si>
    <t>P31</t>
  </si>
  <si>
    <t>Y89</t>
  </si>
  <si>
    <t>La139</t>
  </si>
  <si>
    <t>Ce140</t>
  </si>
  <si>
    <t>Pr141</t>
  </si>
  <si>
    <t>Nd146</t>
  </si>
  <si>
    <t>Sm147</t>
  </si>
  <si>
    <t>Eu153</t>
  </si>
  <si>
    <t>Gd157</t>
  </si>
  <si>
    <t>Tb159</t>
  </si>
  <si>
    <t>Dy163</t>
  </si>
  <si>
    <t>Ho165</t>
  </si>
  <si>
    <t>Er166</t>
  </si>
  <si>
    <t>Tm169</t>
  </si>
  <si>
    <t>Yb172</t>
  </si>
  <si>
    <t>Lu175</t>
  </si>
  <si>
    <t>Pb204</t>
  </si>
  <si>
    <t>Pb206</t>
  </si>
  <si>
    <t>Pb207</t>
  </si>
  <si>
    <t>Pb208</t>
  </si>
  <si>
    <t>Th232</t>
  </si>
  <si>
    <t>U238</t>
  </si>
  <si>
    <t>Hg202</t>
  </si>
  <si>
    <t>U235</t>
  </si>
  <si>
    <t>P31 bkg.</t>
  </si>
  <si>
    <t>Authigenic</t>
  </si>
  <si>
    <t>Detrital core</t>
  </si>
  <si>
    <t>Discarded</t>
  </si>
  <si>
    <t>n.d.</t>
  </si>
  <si>
    <t>do not use</t>
  </si>
  <si>
    <t>MY01A0011</t>
  </si>
  <si>
    <t>9.0µm</t>
  </si>
  <si>
    <t xml:space="preserve">Spot </t>
  </si>
  <si>
    <t>MY01A0016</t>
  </si>
  <si>
    <t>MY01A0017</t>
  </si>
  <si>
    <t>MY01A0018</t>
  </si>
  <si>
    <t>&lt;0.364650009776279</t>
  </si>
  <si>
    <t>MY01A0019</t>
  </si>
  <si>
    <t>&lt;0.379282671457903</t>
  </si>
  <si>
    <t>MY01A0020</t>
  </si>
  <si>
    <t>&lt;0.598995885809513</t>
  </si>
  <si>
    <t>MY01A0021</t>
  </si>
  <si>
    <t>MY01A0022</t>
  </si>
  <si>
    <t>&lt;0.212563788727081</t>
  </si>
  <si>
    <t>MY01A0023</t>
  </si>
  <si>
    <t>&lt;0.643026394541321</t>
  </si>
  <si>
    <t>MY01A0024</t>
  </si>
  <si>
    <t>&lt;0.167349767830784</t>
  </si>
  <si>
    <t>MY01A0025</t>
  </si>
  <si>
    <t>&lt;0.240051390313546</t>
  </si>
  <si>
    <t>MY01A0035</t>
  </si>
  <si>
    <t>&lt;0.812021670454914</t>
  </si>
  <si>
    <t>MY01A0036</t>
  </si>
  <si>
    <t>&lt;0.170439411839681</t>
  </si>
  <si>
    <t>MY01A0037</t>
  </si>
  <si>
    <t>&lt;0.442002400412961</t>
  </si>
  <si>
    <t>MY01A0039</t>
  </si>
  <si>
    <t>&lt;0.519602030448172</t>
  </si>
  <si>
    <t>MY01A0040</t>
  </si>
  <si>
    <t>&lt;0.17465869743779</t>
  </si>
  <si>
    <t>MY01A0046</t>
  </si>
  <si>
    <t>MY01A0047</t>
  </si>
  <si>
    <t>&lt;0.206100782138969</t>
  </si>
  <si>
    <t>MY01A0048</t>
  </si>
  <si>
    <t>&lt;0.18874188400053</t>
  </si>
  <si>
    <t>MY01A0050</t>
  </si>
  <si>
    <t>&lt;0.391100055195465</t>
  </si>
  <si>
    <t>MY01A0051</t>
  </si>
  <si>
    <t>&lt;0.21508822338896</t>
  </si>
  <si>
    <t>MY01A0052</t>
  </si>
  <si>
    <t>MY01A0054</t>
  </si>
  <si>
    <t>&lt;0.236245268651087</t>
  </si>
  <si>
    <t>MY01A0063</t>
  </si>
  <si>
    <t>&lt;0.263433880720838</t>
  </si>
  <si>
    <t>MY01A0064</t>
  </si>
  <si>
    <t>&lt;0.179829044332342</t>
  </si>
  <si>
    <t>MY01A0026</t>
  </si>
  <si>
    <t>&lt;2588.83443722108</t>
  </si>
  <si>
    <t>MY01A0027</t>
  </si>
  <si>
    <t>no signal</t>
  </si>
  <si>
    <t>MY01A0038</t>
  </si>
  <si>
    <t>&lt;1.54389368608796</t>
  </si>
  <si>
    <t>MY01A0041</t>
  </si>
  <si>
    <t>MY01A0045</t>
  </si>
  <si>
    <t>low signal</t>
  </si>
  <si>
    <t>&lt;0.0203308262073874</t>
  </si>
  <si>
    <t>&lt;0.0915284749596063</t>
  </si>
  <si>
    <t>&lt;0.0469077651045154</t>
  </si>
  <si>
    <t>MY01A0049</t>
  </si>
  <si>
    <t>&lt;325.544073068263</t>
  </si>
  <si>
    <t>&lt;0.451218908614058</t>
  </si>
  <si>
    <t>&lt;0.317347075426441</t>
  </si>
  <si>
    <t>&lt;0.0547918662379605</t>
  </si>
  <si>
    <t>MY01A0053</t>
  </si>
  <si>
    <t>&lt;0.0764492371820344</t>
  </si>
  <si>
    <t>counts per seconds data exported to the files spreadsheet</t>
  </si>
  <si>
    <t>+/-1 std err</t>
  </si>
  <si>
    <t>NIST610</t>
  </si>
  <si>
    <t>29µm</t>
  </si>
  <si>
    <t>Primary Standard</t>
  </si>
  <si>
    <t>14971-Mon</t>
  </si>
  <si>
    <t>&lt;0.271525515373815</t>
  </si>
  <si>
    <t>&lt;0.25236283901858</t>
  </si>
  <si>
    <t>&lt;0.254809015942969</t>
  </si>
  <si>
    <t>&lt;0.28036646452883</t>
  </si>
  <si>
    <t>&lt;0.267314527040512</t>
  </si>
  <si>
    <t>&lt;0.254034491110329</t>
  </si>
  <si>
    <t>&lt;0.307522012831598</t>
  </si>
  <si>
    <t>&lt;0.285384216195536</t>
  </si>
  <si>
    <t>Secondary Standards</t>
  </si>
  <si>
    <t>94-222Mon</t>
  </si>
  <si>
    <t>&lt;0.316054735455514</t>
  </si>
  <si>
    <t>&lt;0.2389204560811</t>
  </si>
  <si>
    <t>&lt;0.228651074438175</t>
  </si>
  <si>
    <t>Banaeira</t>
  </si>
  <si>
    <t>&lt;0.267492638852842</t>
  </si>
  <si>
    <t>&lt;0.256675297643844</t>
  </si>
  <si>
    <t>&lt;0.303459974456837</t>
  </si>
  <si>
    <t>&lt;0.302722089891838</t>
  </si>
  <si>
    <t>RGL4b</t>
  </si>
  <si>
    <t>&lt;0.243189412547581</t>
  </si>
  <si>
    <t>&lt;0.213635874620506</t>
  </si>
  <si>
    <t>&lt;0.241852171921964</t>
  </si>
  <si>
    <t>&lt;0.235515601505441</t>
  </si>
  <si>
    <t>&lt;0.230351031028157</t>
  </si>
  <si>
    <t>time (by's)</t>
  </si>
  <si>
    <t>207Pb/235U</t>
  </si>
  <si>
    <t>rate const =</t>
  </si>
  <si>
    <t>Labels</t>
  </si>
  <si>
    <t>Age Ma</t>
  </si>
  <si>
    <t>300 Ma</t>
  </si>
  <si>
    <t>700 Ma</t>
  </si>
  <si>
    <t>1000 Ma</t>
  </si>
  <si>
    <t>1300 Ma</t>
  </si>
  <si>
    <t>x-axis</t>
  </si>
  <si>
    <t>y-axis</t>
  </si>
  <si>
    <t>Comments</t>
  </si>
  <si>
    <t>Isotopic Ratios</t>
  </si>
  <si>
    <t>Th/U</t>
  </si>
  <si>
    <t>In situ U-Pb analysis of Monazite</t>
  </si>
  <si>
    <t>Isotopic values from analyzed standards</t>
  </si>
  <si>
    <t>Concordia age: 906.79±3.09; MSWD=3.3, probability=0.069</t>
  </si>
  <si>
    <t>Concordia age: 451.56±2.47; MSWD=6.1, probability=0.013</t>
  </si>
  <si>
    <t>Concordia age: 504.25±2.33; MSWD=0.34, probability=0.56</t>
  </si>
  <si>
    <t>Concordia age: 1572.94±4.60; MSWD=0.095, probability=0.76</t>
  </si>
  <si>
    <t>Grain No_spot No</t>
  </si>
  <si>
    <t>Sample No</t>
  </si>
  <si>
    <t>mnz001_1</t>
  </si>
  <si>
    <t>mnz001_2</t>
  </si>
  <si>
    <t>mnz002_1</t>
  </si>
  <si>
    <t>mnz002_2</t>
  </si>
  <si>
    <t>mnz003_1</t>
  </si>
  <si>
    <t>mnz003_2</t>
  </si>
  <si>
    <t>mnz003_3</t>
  </si>
  <si>
    <t>mnz003_4</t>
  </si>
  <si>
    <t>mnz004_1</t>
  </si>
  <si>
    <t>mnz004_2</t>
  </si>
  <si>
    <t>mnz006_2</t>
  </si>
  <si>
    <t>mnz007_1</t>
  </si>
  <si>
    <t>mnz007_2</t>
  </si>
  <si>
    <t>mnz008_1</t>
  </si>
  <si>
    <t>mnz009_1</t>
  </si>
  <si>
    <t>mnz005_2</t>
  </si>
  <si>
    <t>mnz005_1</t>
  </si>
  <si>
    <t>mnz006_1</t>
  </si>
  <si>
    <t>mnz010_1</t>
  </si>
  <si>
    <t>mnz007_3</t>
  </si>
  <si>
    <t>PRR27979</t>
  </si>
  <si>
    <t>PRR21185</t>
  </si>
  <si>
    <t>PRR27976</t>
  </si>
  <si>
    <t>at age of mnz</t>
  </si>
  <si>
    <t xml:space="preserve">Fingerprinting Proterozoic Bedrock in Interior Wilkes Land, East Antarctica. Alessandro Maritati, Jacqueline A. Halpin, Joanne M. Whittaker and Nathan R. Daczko																																									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38">
    <xf numFmtId="0" fontId="0" fillId="0" borderId="0" xfId="0"/>
    <xf numFmtId="0" fontId="1" fillId="0" borderId="0" xfId="0" applyFont="1"/>
    <xf numFmtId="0" fontId="4" fillId="2" borderId="0" xfId="2" applyFont="1" applyFill="1"/>
    <xf numFmtId="0" fontId="5" fillId="2" borderId="0" xfId="1" applyFont="1" applyFill="1"/>
    <xf numFmtId="0" fontId="5" fillId="2" borderId="0" xfId="0" applyFont="1" applyFill="1"/>
    <xf numFmtId="0" fontId="6" fillId="2" borderId="0" xfId="0" applyFont="1" applyFill="1"/>
    <xf numFmtId="0" fontId="5" fillId="2" borderId="0" xfId="0" applyFont="1" applyFill="1" applyBorder="1"/>
    <xf numFmtId="0" fontId="5" fillId="2" borderId="3" xfId="0" applyFont="1" applyFill="1" applyBorder="1"/>
    <xf numFmtId="0" fontId="5" fillId="2" borderId="1" xfId="0" applyFont="1" applyFill="1" applyBorder="1"/>
    <xf numFmtId="0" fontId="5" fillId="2" borderId="2" xfId="0" applyFont="1" applyFill="1" applyBorder="1"/>
    <xf numFmtId="1" fontId="6" fillId="2" borderId="0" xfId="0" applyNumberFormat="1" applyFont="1" applyFill="1" applyBorder="1"/>
    <xf numFmtId="164" fontId="5" fillId="2" borderId="0" xfId="0" applyNumberFormat="1" applyFont="1" applyFill="1" applyBorder="1"/>
    <xf numFmtId="166" fontId="5" fillId="2" borderId="0" xfId="0" applyNumberFormat="1" applyFont="1" applyFill="1"/>
    <xf numFmtId="1" fontId="5" fillId="2" borderId="0" xfId="0" applyNumberFormat="1" applyFont="1" applyFill="1" applyBorder="1"/>
    <xf numFmtId="1" fontId="5" fillId="2" borderId="0" xfId="0" applyNumberFormat="1" applyFont="1" applyFill="1" applyBorder="1" applyAlignment="1">
      <alignment horizontal="right"/>
    </xf>
    <xf numFmtId="1" fontId="5" fillId="2" borderId="0" xfId="0" applyNumberFormat="1" applyFont="1" applyFill="1"/>
    <xf numFmtId="165" fontId="5" fillId="2" borderId="0" xfId="0" applyNumberFormat="1" applyFont="1" applyFill="1" applyBorder="1"/>
    <xf numFmtId="165" fontId="5" fillId="2" borderId="0" xfId="0" applyNumberFormat="1" applyFont="1" applyFill="1"/>
    <xf numFmtId="0" fontId="7" fillId="3" borderId="0" xfId="0" applyFont="1" applyFill="1"/>
    <xf numFmtId="164" fontId="5" fillId="2" borderId="0" xfId="0" applyNumberFormat="1" applyFont="1" applyFill="1"/>
    <xf numFmtId="166" fontId="5" fillId="2" borderId="0" xfId="0" applyNumberFormat="1" applyFont="1" applyFill="1" applyBorder="1" applyAlignment="1">
      <alignment horizontal="right"/>
    </xf>
    <xf numFmtId="0" fontId="5" fillId="2" borderId="0" xfId="0" applyFont="1" applyFill="1" applyBorder="1" applyAlignment="1">
      <alignment horizontal="right"/>
    </xf>
    <xf numFmtId="1" fontId="6" fillId="2" borderId="0" xfId="0" applyNumberFormat="1" applyFont="1" applyFill="1" applyBorder="1" applyAlignment="1">
      <alignment horizontal="right"/>
    </xf>
    <xf numFmtId="164" fontId="5" fillId="2" borderId="0" xfId="0" applyNumberFormat="1" applyFont="1" applyFill="1" applyBorder="1" applyAlignment="1">
      <alignment horizontal="right"/>
    </xf>
    <xf numFmtId="164" fontId="5" fillId="2" borderId="0" xfId="0" applyNumberFormat="1" applyFont="1" applyFill="1" applyAlignment="1">
      <alignment horizontal="right"/>
    </xf>
    <xf numFmtId="0" fontId="5" fillId="2" borderId="0" xfId="0" applyFont="1" applyFill="1" applyAlignment="1">
      <alignment horizontal="right"/>
    </xf>
    <xf numFmtId="165" fontId="5" fillId="2" borderId="0" xfId="0" applyNumberFormat="1" applyFont="1" applyFill="1" applyBorder="1" applyAlignment="1">
      <alignment horizontal="right"/>
    </xf>
    <xf numFmtId="165" fontId="5" fillId="2" borderId="0" xfId="0" applyNumberFormat="1" applyFont="1" applyFill="1" applyAlignment="1">
      <alignment horizontal="right"/>
    </xf>
    <xf numFmtId="0" fontId="5" fillId="2" borderId="3" xfId="0" applyFont="1" applyFill="1" applyBorder="1" applyAlignment="1">
      <alignment horizontal="right"/>
    </xf>
    <xf numFmtId="1" fontId="6" fillId="2" borderId="3" xfId="0" applyNumberFormat="1" applyFont="1" applyFill="1" applyBorder="1" applyAlignment="1">
      <alignment horizontal="right"/>
    </xf>
    <xf numFmtId="164" fontId="5" fillId="2" borderId="3" xfId="0" applyNumberFormat="1" applyFont="1" applyFill="1" applyBorder="1" applyAlignment="1">
      <alignment horizontal="right"/>
    </xf>
    <xf numFmtId="1" fontId="5" fillId="2" borderId="3" xfId="0" applyNumberFormat="1" applyFont="1" applyFill="1" applyBorder="1" applyAlignment="1">
      <alignment horizontal="right"/>
    </xf>
    <xf numFmtId="166" fontId="5" fillId="2" borderId="3" xfId="0" applyNumberFormat="1" applyFont="1" applyFill="1" applyBorder="1" applyAlignment="1">
      <alignment horizontal="right"/>
    </xf>
    <xf numFmtId="165" fontId="5" fillId="2" borderId="3" xfId="0" applyNumberFormat="1" applyFont="1" applyFill="1" applyBorder="1" applyAlignment="1">
      <alignment horizontal="right"/>
    </xf>
    <xf numFmtId="0" fontId="5" fillId="0" borderId="0" xfId="0" applyFont="1"/>
    <xf numFmtId="0" fontId="6" fillId="2" borderId="0" xfId="1" applyFont="1" applyFill="1" applyAlignment="1">
      <alignment horizontal="left"/>
    </xf>
    <xf numFmtId="0" fontId="6" fillId="2" borderId="3" xfId="0" applyFont="1" applyFill="1" applyBorder="1"/>
    <xf numFmtId="0" fontId="5" fillId="0" borderId="0" xfId="0" applyFont="1" applyBorder="1"/>
  </cellXfs>
  <cellStyles count="3">
    <cellStyle name="Normal" xfId="0" builtinId="0"/>
    <cellStyle name="Normal 2" xfId="2" xr:uid="{2E0AA21B-42EE-4746-A20B-19677A8668CD}"/>
    <cellStyle name="Normal 3" xfId="1" xr:uid="{B2825D21-9299-C045-97B5-F7877D2C9B7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Modified concordia</c:v>
          </c:tx>
          <c:spPr>
            <a:ln w="317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tx>
                <c:rich>
                  <a:bodyPr/>
                  <a:lstStyle/>
                  <a:p>
                    <a:fld id="{82529D22-C1FA-564E-9A30-6E9E8334AE5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9429-0A46-BDDC-939E445F5BB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812AB8D0-06AD-524E-86E5-D82FFDD0D20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9429-0A46-BDDC-939E445F5BB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9EF3BA39-F94D-8E47-823E-B43F9B66B52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9429-0A46-BDDC-939E445F5BB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75BEBFB8-B4E8-CD4E-A973-31A93293C98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9429-0A46-BDDC-939E445F5BBA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E686CA55-48F6-8D47-89AE-362E05DADA8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9429-0A46-BDDC-939E445F5BBA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ABEB1991-BBB9-8D4A-8E1B-D3F142622BE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9429-0A46-BDDC-939E445F5BBA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75181A98-4AF2-E846-B5A1-14962F0CEF0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9429-0A46-BDDC-939E445F5BBA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137CFE35-A52A-3B4D-8452-92DF67C6F04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9429-0A46-BDDC-939E445F5BBA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F9AC2207-8AF7-1244-B5B6-C37A8A8B54C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8-9429-0A46-BDDC-939E445F5BBA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fld id="{4643D2D2-3F11-8047-84E5-993DBFF38D0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9-9429-0A46-BDDC-939E445F5BBA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42D1B13B-846E-D74E-817B-EB56A68C422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A-9429-0A46-BDDC-939E445F5BBA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34C68535-6247-294B-BE1D-AB99B37FC3B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B-9429-0A46-BDDC-939E445F5BBA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2DE6F1A0-9B1E-9146-A035-6E81DFC1B4B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C-9429-0A46-BDDC-939E445F5BBA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F5C2D86B-1A72-7844-9C8F-194D24BAC9B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D-9429-0A46-BDDC-939E445F5BBA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D6AE1206-3276-524A-B93B-EFBA7273BAC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9429-0A46-BDDC-939E445F5BBA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FBFCDCFD-B2EE-4B49-9372-CFC06D71193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F-9429-0A46-BDDC-939E445F5BBA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41AFFCA9-313F-3445-BD9D-66DB27FA631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0-9429-0A46-BDDC-939E445F5BBA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62F3CB14-02B0-8649-BD12-19001F7A516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1-9429-0A46-BDDC-939E445F5BBA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8C2F861A-9833-084F-BE8B-6109A160877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2-9429-0A46-BDDC-939E445F5BBA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fld id="{92F2C7E5-F6C2-EE49-B156-0F27FFD059C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3-9429-0A46-BDDC-939E445F5BBA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C7FF4F91-3825-FC4C-8A26-690A811F6FE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9429-0A46-BDDC-939E445F5BBA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2A66E811-0687-734E-B8D0-0A5ABA3CE28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5-9429-0A46-BDDC-939E445F5BBA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fld id="{CC923F9C-7886-564B-AF0D-CEBC2EE2CE9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6-9429-0A46-BDDC-939E445F5BBA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fld id="{CC768147-72F8-9144-92F6-8C6E26996FE9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7-9429-0A46-BDDC-939E445F5BBA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fld id="{6FD69278-7F0D-7747-93D8-231DE872B18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8-9429-0A46-BDDC-939E445F5BBA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fld id="{E519574A-D938-D543-AD4F-D2CC85A069E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9-9429-0A46-BDDC-939E445F5BBA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fld id="{52F7F563-701E-3F4C-99E0-0644B003F11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9429-0A46-BDDC-939E445F5BBA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fld id="{5D7F0B59-A3BB-2348-B124-9BEEA9D1E37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B-9429-0A46-BDDC-939E445F5BBA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fld id="{8A49D6FC-4527-0249-AE5B-40F006476CC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C-9429-0A46-BDDC-939E445F5BBA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fld id="{18758F2A-C52B-D44B-AF50-EF7F166CC0E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D-9429-0A46-BDDC-939E445F5BBA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fld id="{1E7B3A36-1E2F-6348-B481-66052875D37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E-9429-0A46-BDDC-939E445F5BBA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fld id="{D90F7DE0-2DDB-DF41-AD7F-0C4A5146EE7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1F-9429-0A46-BDDC-939E445F5BBA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fld id="{79C3DD3E-4E61-4E49-B163-D19346E3443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0-9429-0A46-BDDC-939E445F5BBA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fld id="{A135DA01-96A2-B842-98F8-536809A92B9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1-9429-0A46-BDDC-939E445F5BBA}"/>
                </c:ext>
              </c:extLst>
            </c:dLbl>
            <c:dLbl>
              <c:idx val="34"/>
              <c:tx>
                <c:rich>
                  <a:bodyPr/>
                  <a:lstStyle/>
                  <a:p>
                    <a:fld id="{3DECE165-073E-A34D-B870-9244021216A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2-9429-0A46-BDDC-939E445F5BBA}"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fld id="{9BB4EB94-8563-6C4E-9129-5071793C7B2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3-9429-0A46-BDDC-939E445F5BBA}"/>
                </c:ext>
              </c:extLst>
            </c:dLbl>
            <c:dLbl>
              <c:idx val="36"/>
              <c:tx>
                <c:rich>
                  <a:bodyPr/>
                  <a:lstStyle/>
                  <a:p>
                    <a:fld id="{C435434C-7B4D-3042-BD63-D0C92E29724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4-9429-0A46-BDDC-939E445F5BBA}"/>
                </c:ext>
              </c:extLst>
            </c:dLbl>
            <c:dLbl>
              <c:idx val="37"/>
              <c:tx>
                <c:rich>
                  <a:bodyPr/>
                  <a:lstStyle/>
                  <a:p>
                    <a:fld id="{BE1209ED-51FD-1443-AD77-5E2BD190011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5-9429-0A46-BDDC-939E445F5BBA}"/>
                </c:ext>
              </c:extLst>
            </c:dLbl>
            <c:dLbl>
              <c:idx val="38"/>
              <c:tx>
                <c:rich>
                  <a:bodyPr/>
                  <a:lstStyle/>
                  <a:p>
                    <a:fld id="{62EF6DF9-12B7-474A-AE8F-D20203C88DC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6-9429-0A46-BDDC-939E445F5BBA}"/>
                </c:ext>
              </c:extLst>
            </c:dLbl>
            <c:dLbl>
              <c:idx val="39"/>
              <c:tx>
                <c:rich>
                  <a:bodyPr/>
                  <a:lstStyle/>
                  <a:p>
                    <a:fld id="{6EB25DD5-11A6-D84F-8D76-70B385116A0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7-9429-0A46-BDDC-939E445F5BBA}"/>
                </c:ext>
              </c:extLst>
            </c:dLbl>
            <c:dLbl>
              <c:idx val="40"/>
              <c:tx>
                <c:rich>
                  <a:bodyPr/>
                  <a:lstStyle/>
                  <a:p>
                    <a:fld id="{9E52EE24-9EBC-574A-ACD0-6E1F950D42C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8-9429-0A46-BDDC-939E445F5BBA}"/>
                </c:ext>
              </c:extLst>
            </c:dLbl>
            <c:dLbl>
              <c:idx val="41"/>
              <c:tx>
                <c:rich>
                  <a:bodyPr/>
                  <a:lstStyle/>
                  <a:p>
                    <a:fld id="{F9F2F612-46CE-614E-8E37-D3F256BF398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9-9429-0A46-BDDC-939E445F5BBA}"/>
                </c:ext>
              </c:extLst>
            </c:dLbl>
            <c:dLbl>
              <c:idx val="42"/>
              <c:tx>
                <c:rich>
                  <a:bodyPr/>
                  <a:lstStyle/>
                  <a:p>
                    <a:fld id="{5F5C8A81-30EA-6941-AB0C-F0404EBCE49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A-9429-0A46-BDDC-939E445F5BBA}"/>
                </c:ext>
              </c:extLst>
            </c:dLbl>
            <c:dLbl>
              <c:idx val="43"/>
              <c:tx>
                <c:rich>
                  <a:bodyPr/>
                  <a:lstStyle/>
                  <a:p>
                    <a:fld id="{BD7A62D6-2E38-8341-8C19-25A3D03DBA1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B-9429-0A46-BDDC-939E445F5BBA}"/>
                </c:ext>
              </c:extLst>
            </c:dLbl>
            <c:dLbl>
              <c:idx val="44"/>
              <c:tx>
                <c:rich>
                  <a:bodyPr/>
                  <a:lstStyle/>
                  <a:p>
                    <a:fld id="{63C545CA-8F16-4045-9747-E89DC946814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C-9429-0A46-BDDC-939E445F5BBA}"/>
                </c:ext>
              </c:extLst>
            </c:dLbl>
            <c:dLbl>
              <c:idx val="45"/>
              <c:tx>
                <c:rich>
                  <a:bodyPr/>
                  <a:lstStyle/>
                  <a:p>
                    <a:fld id="{8E7A155C-1015-4545-A094-DB24B6B7911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D-9429-0A46-BDDC-939E445F5BBA}"/>
                </c:ext>
              </c:extLst>
            </c:dLbl>
            <c:dLbl>
              <c:idx val="46"/>
              <c:tx>
                <c:rich>
                  <a:bodyPr/>
                  <a:lstStyle/>
                  <a:p>
                    <a:fld id="{1AFFB5F0-B562-B548-AEF8-EE94FCA9924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E-9429-0A46-BDDC-939E445F5BBA}"/>
                </c:ext>
              </c:extLst>
            </c:dLbl>
            <c:dLbl>
              <c:idx val="47"/>
              <c:tx>
                <c:rich>
                  <a:bodyPr/>
                  <a:lstStyle/>
                  <a:p>
                    <a:fld id="{9F74DE7E-A809-AF4E-8318-BC2E1884427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2F-9429-0A46-BDDC-939E445F5BBA}"/>
                </c:ext>
              </c:extLst>
            </c:dLbl>
            <c:dLbl>
              <c:idx val="48"/>
              <c:tx>
                <c:rich>
                  <a:bodyPr/>
                  <a:lstStyle/>
                  <a:p>
                    <a:fld id="{97EFDA31-798E-E148-9E3E-6C86AD693B0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0-9429-0A46-BDDC-939E445F5BBA}"/>
                </c:ext>
              </c:extLst>
            </c:dLbl>
            <c:dLbl>
              <c:idx val="49"/>
              <c:tx>
                <c:rich>
                  <a:bodyPr/>
                  <a:lstStyle/>
                  <a:p>
                    <a:fld id="{248967B1-0BCB-3242-9DF5-DBB3C3C8A3F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1-9429-0A46-BDDC-939E445F5BBA}"/>
                </c:ext>
              </c:extLst>
            </c:dLbl>
            <c:dLbl>
              <c:idx val="50"/>
              <c:tx>
                <c:rich>
                  <a:bodyPr/>
                  <a:lstStyle/>
                  <a:p>
                    <a:fld id="{E992572D-D2E1-234A-980B-98155D4F188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2-9429-0A46-BDDC-939E445F5BBA}"/>
                </c:ext>
              </c:extLst>
            </c:dLbl>
            <c:dLbl>
              <c:idx val="51"/>
              <c:tx>
                <c:rich>
                  <a:bodyPr/>
                  <a:lstStyle/>
                  <a:p>
                    <a:fld id="{3C29FAB7-B917-4947-88D5-7C6CA95394B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3-9429-0A46-BDDC-939E445F5BBA}"/>
                </c:ext>
              </c:extLst>
            </c:dLbl>
            <c:dLbl>
              <c:idx val="52"/>
              <c:tx>
                <c:rich>
                  <a:bodyPr/>
                  <a:lstStyle/>
                  <a:p>
                    <a:fld id="{89D88DF3-41AA-964B-994F-80AECC9645E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4-9429-0A46-BDDC-939E445F5BBA}"/>
                </c:ext>
              </c:extLst>
            </c:dLbl>
            <c:dLbl>
              <c:idx val="53"/>
              <c:tx>
                <c:rich>
                  <a:bodyPr/>
                  <a:lstStyle/>
                  <a:p>
                    <a:fld id="{2580D1BE-99D0-0F44-A1A5-48136754983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5-9429-0A46-BDDC-939E445F5BBA}"/>
                </c:ext>
              </c:extLst>
            </c:dLbl>
            <c:dLbl>
              <c:idx val="54"/>
              <c:tx>
                <c:rich>
                  <a:bodyPr/>
                  <a:lstStyle/>
                  <a:p>
                    <a:fld id="{3CC89174-A6B0-264F-9549-66C9AE7120E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6-9429-0A46-BDDC-939E445F5BBA}"/>
                </c:ext>
              </c:extLst>
            </c:dLbl>
            <c:dLbl>
              <c:idx val="55"/>
              <c:tx>
                <c:rich>
                  <a:bodyPr/>
                  <a:lstStyle/>
                  <a:p>
                    <a:fld id="{997A4485-32D7-DC43-9C68-5AFB2A44834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7-9429-0A46-BDDC-939E445F5BBA}"/>
                </c:ext>
              </c:extLst>
            </c:dLbl>
            <c:dLbl>
              <c:idx val="56"/>
              <c:tx>
                <c:rich>
                  <a:bodyPr/>
                  <a:lstStyle/>
                  <a:p>
                    <a:fld id="{C2661AB6-5004-BA44-9A9F-E00F054F23B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8-9429-0A46-BDDC-939E445F5BBA}"/>
                </c:ext>
              </c:extLst>
            </c:dLbl>
            <c:dLbl>
              <c:idx val="57"/>
              <c:tx>
                <c:rich>
                  <a:bodyPr/>
                  <a:lstStyle/>
                  <a:p>
                    <a:fld id="{EBCE0450-2A2B-EF4E-8BE7-E2AE38FF221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9-9429-0A46-BDDC-939E445F5BBA}"/>
                </c:ext>
              </c:extLst>
            </c:dLbl>
            <c:dLbl>
              <c:idx val="58"/>
              <c:tx>
                <c:rich>
                  <a:bodyPr/>
                  <a:lstStyle/>
                  <a:p>
                    <a:fld id="{8A1664BE-F62D-5144-8C47-DCD092A8EBE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A-9429-0A46-BDDC-939E445F5BBA}"/>
                </c:ext>
              </c:extLst>
            </c:dLbl>
            <c:dLbl>
              <c:idx val="59"/>
              <c:tx>
                <c:rich>
                  <a:bodyPr/>
                  <a:lstStyle/>
                  <a:p>
                    <a:fld id="{57254065-C3C5-CC4C-A138-58DBF3467A6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B-9429-0A46-BDDC-939E445F5BBA}"/>
                </c:ext>
              </c:extLst>
            </c:dLbl>
            <c:dLbl>
              <c:idx val="60"/>
              <c:tx>
                <c:rich>
                  <a:bodyPr/>
                  <a:lstStyle/>
                  <a:p>
                    <a:fld id="{0559AD14-7880-2646-8C86-36F6A0CB901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C-9429-0A46-BDDC-939E445F5BBA}"/>
                </c:ext>
              </c:extLst>
            </c:dLbl>
            <c:dLbl>
              <c:idx val="61"/>
              <c:tx>
                <c:rich>
                  <a:bodyPr/>
                  <a:lstStyle/>
                  <a:p>
                    <a:fld id="{164220AD-117D-184E-9AFC-1BD10A13F57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D-9429-0A46-BDDC-939E445F5BBA}"/>
                </c:ext>
              </c:extLst>
            </c:dLbl>
            <c:dLbl>
              <c:idx val="62"/>
              <c:tx>
                <c:rich>
                  <a:bodyPr/>
                  <a:lstStyle/>
                  <a:p>
                    <a:fld id="{6DA6F667-E931-8944-BAF9-59EEBAEB798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E-9429-0A46-BDDC-939E445F5BBA}"/>
                </c:ext>
              </c:extLst>
            </c:dLbl>
            <c:dLbl>
              <c:idx val="63"/>
              <c:tx>
                <c:rich>
                  <a:bodyPr/>
                  <a:lstStyle/>
                  <a:p>
                    <a:fld id="{3BE3307B-7961-6549-939F-D03AABA5C15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3F-9429-0A46-BDDC-939E445F5BBA}"/>
                </c:ext>
              </c:extLst>
            </c:dLbl>
            <c:dLbl>
              <c:idx val="64"/>
              <c:tx>
                <c:rich>
                  <a:bodyPr/>
                  <a:lstStyle/>
                  <a:p>
                    <a:fld id="{EAAB7A1B-26A4-0B49-94BA-B26960D9CF7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40-9429-0A46-BDDC-939E445F5BBA}"/>
                </c:ext>
              </c:extLst>
            </c:dLbl>
            <c:dLbl>
              <c:idx val="65"/>
              <c:tx>
                <c:rich>
                  <a:bodyPr/>
                  <a:lstStyle/>
                  <a:p>
                    <a:fld id="{27AA9B68-EC32-CE44-9CB7-3265DCB438C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41-9429-0A46-BDDC-939E445F5BBA}"/>
                </c:ext>
              </c:extLst>
            </c:dLbl>
            <c:dLbl>
              <c:idx val="66"/>
              <c:tx>
                <c:rich>
                  <a:bodyPr/>
                  <a:lstStyle/>
                  <a:p>
                    <a:fld id="{B8044701-5BB0-8A4E-88F2-8B9E24105E4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42-9429-0A46-BDDC-939E445F5BBA}"/>
                </c:ext>
              </c:extLst>
            </c:dLbl>
            <c:dLbl>
              <c:idx val="67"/>
              <c:tx>
                <c:rich>
                  <a:bodyPr/>
                  <a:lstStyle/>
                  <a:p>
                    <a:fld id="{4744D3C5-E9B4-1D4C-9393-F6A795AADA2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43-9429-0A46-BDDC-939E445F5BBA}"/>
                </c:ext>
              </c:extLst>
            </c:dLbl>
            <c:dLbl>
              <c:idx val="68"/>
              <c:tx>
                <c:rich>
                  <a:bodyPr/>
                  <a:lstStyle/>
                  <a:p>
                    <a:fld id="{9D6B35F5-6B7C-E449-837F-35901978EAF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44-9429-0A46-BDDC-939E445F5BBA}"/>
                </c:ext>
              </c:extLst>
            </c:dLbl>
            <c:dLbl>
              <c:idx val="69"/>
              <c:tx>
                <c:rich>
                  <a:bodyPr/>
                  <a:lstStyle/>
                  <a:p>
                    <a:fld id="{87116DAA-DB4E-D949-B377-68FEB8CD39D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45-9429-0A46-BDDC-939E445F5BBA}"/>
                </c:ext>
              </c:extLst>
            </c:dLbl>
            <c:dLbl>
              <c:idx val="70"/>
              <c:tx>
                <c:rich>
                  <a:bodyPr/>
                  <a:lstStyle/>
                  <a:p>
                    <a:fld id="{4A576790-7A86-8741-9A2D-D2119F3DAEF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46-9429-0A46-BDDC-939E445F5BBA}"/>
                </c:ext>
              </c:extLst>
            </c:dLbl>
            <c:dLbl>
              <c:idx val="71"/>
              <c:tx>
                <c:rich>
                  <a:bodyPr/>
                  <a:lstStyle/>
                  <a:p>
                    <a:fld id="{58141B6E-C134-B94D-B2C9-7895975595F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47-9429-0A46-BDDC-939E445F5BBA}"/>
                </c:ext>
              </c:extLst>
            </c:dLbl>
            <c:dLbl>
              <c:idx val="72"/>
              <c:tx>
                <c:rich>
                  <a:bodyPr/>
                  <a:lstStyle/>
                  <a:p>
                    <a:fld id="{3353B746-8976-9E48-AED0-A61C081D275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48-9429-0A46-BDDC-939E445F5BBA}"/>
                </c:ext>
              </c:extLst>
            </c:dLbl>
            <c:dLbl>
              <c:idx val="73"/>
              <c:tx>
                <c:rich>
                  <a:bodyPr/>
                  <a:lstStyle/>
                  <a:p>
                    <a:fld id="{93CE487E-1F43-9848-9050-099B12F1C27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49-9429-0A46-BDDC-939E445F5BBA}"/>
                </c:ext>
              </c:extLst>
            </c:dLbl>
            <c:dLbl>
              <c:idx val="74"/>
              <c:tx>
                <c:rich>
                  <a:bodyPr/>
                  <a:lstStyle/>
                  <a:p>
                    <a:fld id="{99B65638-187F-9A44-9733-00EDFA161AD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4A-9429-0A46-BDDC-939E445F5BBA}"/>
                </c:ext>
              </c:extLst>
            </c:dLbl>
            <c:dLbl>
              <c:idx val="75"/>
              <c:tx>
                <c:rich>
                  <a:bodyPr/>
                  <a:lstStyle/>
                  <a:p>
                    <a:fld id="{5235110A-67D7-D84A-A5BB-FDBA2923CC6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4B-9429-0A46-BDDC-939E445F5BBA}"/>
                </c:ext>
              </c:extLst>
            </c:dLbl>
            <c:dLbl>
              <c:idx val="76"/>
              <c:tx>
                <c:rich>
                  <a:bodyPr/>
                  <a:lstStyle/>
                  <a:p>
                    <a:fld id="{BBF5C879-B073-0041-9B19-FE983F7F7A1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4C-9429-0A46-BDDC-939E445F5BBA}"/>
                </c:ext>
              </c:extLst>
            </c:dLbl>
            <c:dLbl>
              <c:idx val="77"/>
              <c:tx>
                <c:rich>
                  <a:bodyPr/>
                  <a:lstStyle/>
                  <a:p>
                    <a:fld id="{7D44BAEB-D6A1-6B4F-84D5-51DC59992F5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4D-9429-0A46-BDDC-939E445F5BBA}"/>
                </c:ext>
              </c:extLst>
            </c:dLbl>
            <c:dLbl>
              <c:idx val="78"/>
              <c:tx>
                <c:rich>
                  <a:bodyPr/>
                  <a:lstStyle/>
                  <a:p>
                    <a:fld id="{1439F5E1-0D86-1F4E-876B-D24677F8D13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4E-9429-0A46-BDDC-939E445F5BBA}"/>
                </c:ext>
              </c:extLst>
            </c:dLbl>
            <c:dLbl>
              <c:idx val="79"/>
              <c:tx>
                <c:rich>
                  <a:bodyPr/>
                  <a:lstStyle/>
                  <a:p>
                    <a:fld id="{6489D605-5D10-2B48-B056-A905A924552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4F-9429-0A46-BDDC-939E445F5BBA}"/>
                </c:ext>
              </c:extLst>
            </c:dLbl>
            <c:dLbl>
              <c:idx val="80"/>
              <c:tx>
                <c:rich>
                  <a:bodyPr/>
                  <a:lstStyle/>
                  <a:p>
                    <a:fld id="{FDD10906-2C01-9441-A4C3-004DDD0D8752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0-9429-0A46-BDDC-939E445F5BBA}"/>
                </c:ext>
              </c:extLst>
            </c:dLbl>
            <c:dLbl>
              <c:idx val="81"/>
              <c:tx>
                <c:rich>
                  <a:bodyPr/>
                  <a:lstStyle/>
                  <a:p>
                    <a:fld id="{D3B940CB-4A25-9643-8C3A-92BE92243C8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1-9429-0A46-BDDC-939E445F5BBA}"/>
                </c:ext>
              </c:extLst>
            </c:dLbl>
            <c:dLbl>
              <c:idx val="82"/>
              <c:tx>
                <c:rich>
                  <a:bodyPr/>
                  <a:lstStyle/>
                  <a:p>
                    <a:fld id="{2C2176C2-E853-5944-8127-FAE84F802E3A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2-9429-0A46-BDDC-939E445F5BBA}"/>
                </c:ext>
              </c:extLst>
            </c:dLbl>
            <c:dLbl>
              <c:idx val="83"/>
              <c:tx>
                <c:rich>
                  <a:bodyPr/>
                  <a:lstStyle/>
                  <a:p>
                    <a:fld id="{1FC8E46E-FB74-764D-929E-BBE495E89A8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3-9429-0A46-BDDC-939E445F5BBA}"/>
                </c:ext>
              </c:extLst>
            </c:dLbl>
            <c:dLbl>
              <c:idx val="84"/>
              <c:tx>
                <c:rich>
                  <a:bodyPr/>
                  <a:lstStyle/>
                  <a:p>
                    <a:fld id="{70E5701C-3522-B241-AB09-DF93AF42161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4-9429-0A46-BDDC-939E445F5BBA}"/>
                </c:ext>
              </c:extLst>
            </c:dLbl>
            <c:dLbl>
              <c:idx val="85"/>
              <c:tx>
                <c:rich>
                  <a:bodyPr/>
                  <a:lstStyle/>
                  <a:p>
                    <a:fld id="{CD3A4AA7-B864-A340-99C7-5602A332EB3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5-9429-0A46-BDDC-939E445F5BBA}"/>
                </c:ext>
              </c:extLst>
            </c:dLbl>
            <c:dLbl>
              <c:idx val="86"/>
              <c:tx>
                <c:rich>
                  <a:bodyPr/>
                  <a:lstStyle/>
                  <a:p>
                    <a:fld id="{80308B78-8E0A-B248-B034-1FC9414544A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6-9429-0A46-BDDC-939E445F5BBA}"/>
                </c:ext>
              </c:extLst>
            </c:dLbl>
            <c:dLbl>
              <c:idx val="87"/>
              <c:tx>
                <c:rich>
                  <a:bodyPr/>
                  <a:lstStyle/>
                  <a:p>
                    <a:fld id="{F64D75F9-46F1-7644-939D-EDE7E13142E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7-9429-0A46-BDDC-939E445F5BBA}"/>
                </c:ext>
              </c:extLst>
            </c:dLbl>
            <c:dLbl>
              <c:idx val="88"/>
              <c:tx>
                <c:rich>
                  <a:bodyPr/>
                  <a:lstStyle/>
                  <a:p>
                    <a:fld id="{02E40E3F-CE4C-0847-BC1E-ADA0E7F60F9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8-9429-0A46-BDDC-939E445F5BBA}"/>
                </c:ext>
              </c:extLst>
            </c:dLbl>
            <c:dLbl>
              <c:idx val="89"/>
              <c:tx>
                <c:rich>
                  <a:bodyPr/>
                  <a:lstStyle/>
                  <a:p>
                    <a:fld id="{A8DED826-1779-1B42-BA10-528C8F61A2B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9-9429-0A46-BDDC-939E445F5BBA}"/>
                </c:ext>
              </c:extLst>
            </c:dLbl>
            <c:dLbl>
              <c:idx val="90"/>
              <c:tx>
                <c:rich>
                  <a:bodyPr/>
                  <a:lstStyle/>
                  <a:p>
                    <a:fld id="{C5EC2DB6-5837-FC4D-BAA2-DF2D08AFA43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A-9429-0A46-BDDC-939E445F5BBA}"/>
                </c:ext>
              </c:extLst>
            </c:dLbl>
            <c:dLbl>
              <c:idx val="91"/>
              <c:tx>
                <c:rich>
                  <a:bodyPr/>
                  <a:lstStyle/>
                  <a:p>
                    <a:fld id="{5AB73705-C486-9441-A709-6C18D10F2B7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B-9429-0A46-BDDC-939E445F5BBA}"/>
                </c:ext>
              </c:extLst>
            </c:dLbl>
            <c:dLbl>
              <c:idx val="92"/>
              <c:tx>
                <c:rich>
                  <a:bodyPr/>
                  <a:lstStyle/>
                  <a:p>
                    <a:fld id="{97A8FD59-738C-A340-888F-06E89771E5B7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C-9429-0A46-BDDC-939E445F5BBA}"/>
                </c:ext>
              </c:extLst>
            </c:dLbl>
            <c:dLbl>
              <c:idx val="93"/>
              <c:tx>
                <c:rich>
                  <a:bodyPr/>
                  <a:lstStyle/>
                  <a:p>
                    <a:fld id="{236E382E-1FCD-5341-86A8-C31E0AC44C73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D-9429-0A46-BDDC-939E445F5BBA}"/>
                </c:ext>
              </c:extLst>
            </c:dLbl>
            <c:dLbl>
              <c:idx val="94"/>
              <c:tx>
                <c:rich>
                  <a:bodyPr/>
                  <a:lstStyle/>
                  <a:p>
                    <a:fld id="{A49467FB-C76A-884C-B301-17F3EB711DA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E-9429-0A46-BDDC-939E445F5BBA}"/>
                </c:ext>
              </c:extLst>
            </c:dLbl>
            <c:dLbl>
              <c:idx val="95"/>
              <c:tx>
                <c:rich>
                  <a:bodyPr/>
                  <a:lstStyle/>
                  <a:p>
                    <a:fld id="{844AE8F2-C2B1-B644-AAEA-DC2303BE8DF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5F-9429-0A46-BDDC-939E445F5BBA}"/>
                </c:ext>
              </c:extLst>
            </c:dLbl>
            <c:dLbl>
              <c:idx val="96"/>
              <c:tx>
                <c:rich>
                  <a:bodyPr/>
                  <a:lstStyle/>
                  <a:p>
                    <a:fld id="{0F70A9F6-C1DC-B64D-8FDC-8CBF9147660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0-9429-0A46-BDDC-939E445F5BBA}"/>
                </c:ext>
              </c:extLst>
            </c:dLbl>
            <c:dLbl>
              <c:idx val="97"/>
              <c:tx>
                <c:rich>
                  <a:bodyPr/>
                  <a:lstStyle/>
                  <a:p>
                    <a:fld id="{893234FF-1C42-F04C-BBF6-FF91C5CBD41F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1-9429-0A46-BDDC-939E445F5BBA}"/>
                </c:ext>
              </c:extLst>
            </c:dLbl>
            <c:dLbl>
              <c:idx val="98"/>
              <c:tx>
                <c:rich>
                  <a:bodyPr/>
                  <a:lstStyle/>
                  <a:p>
                    <a:fld id="{6DB2D218-9E04-014C-8389-D5DB03919C45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2-9429-0A46-BDDC-939E445F5BBA}"/>
                </c:ext>
              </c:extLst>
            </c:dLbl>
            <c:dLbl>
              <c:idx val="99"/>
              <c:tx>
                <c:rich>
                  <a:bodyPr/>
                  <a:lstStyle/>
                  <a:p>
                    <a:fld id="{C7516D09-4410-8C4A-9201-B4C9255C50B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3-9429-0A46-BDDC-939E445F5BBA}"/>
                </c:ext>
              </c:extLst>
            </c:dLbl>
            <c:dLbl>
              <c:idx val="100"/>
              <c:tx>
                <c:rich>
                  <a:bodyPr/>
                  <a:lstStyle/>
                  <a:p>
                    <a:fld id="{5CD90764-CC4C-0044-9088-4EB35E67CCA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4-9429-0A46-BDDC-939E445F5BBA}"/>
                </c:ext>
              </c:extLst>
            </c:dLbl>
            <c:dLbl>
              <c:idx val="101"/>
              <c:tx>
                <c:rich>
                  <a:bodyPr/>
                  <a:lstStyle/>
                  <a:p>
                    <a:fld id="{F44BB0F2-9437-7242-BC35-EC647F61C6BB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5-9429-0A46-BDDC-939E445F5BBA}"/>
                </c:ext>
              </c:extLst>
            </c:dLbl>
            <c:dLbl>
              <c:idx val="102"/>
              <c:tx>
                <c:rich>
                  <a:bodyPr/>
                  <a:lstStyle/>
                  <a:p>
                    <a:fld id="{8B1E289E-68BB-AD4D-869D-3A7479CB9410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6-9429-0A46-BDDC-939E445F5BBA}"/>
                </c:ext>
              </c:extLst>
            </c:dLbl>
            <c:dLbl>
              <c:idx val="103"/>
              <c:tx>
                <c:rich>
                  <a:bodyPr/>
                  <a:lstStyle/>
                  <a:p>
                    <a:fld id="{6F43292F-A7D6-2A4E-9571-1B0385E9DB86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7-9429-0A46-BDDC-939E445F5BBA}"/>
                </c:ext>
              </c:extLst>
            </c:dLbl>
            <c:dLbl>
              <c:idx val="104"/>
              <c:tx>
                <c:rich>
                  <a:bodyPr/>
                  <a:lstStyle/>
                  <a:p>
                    <a:fld id="{6BAA142E-E328-8B4F-8E8E-1F72B0C3C10E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68-9429-0A46-BDDC-939E445F5BB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xVal>
            <c:numRef>
              <c:f>[1]Concordia!$E$7:$E$111</c:f>
              <c:numCache>
                <c:formatCode>General</c:formatCode>
                <c:ptCount val="105"/>
                <c:pt idx="0">
                  <c:v>1.5513704229586089E-4</c:v>
                </c:pt>
                <c:pt idx="1">
                  <c:v>7.7864081199197077E-3</c:v>
                </c:pt>
                <c:pt idx="2">
                  <c:v>1.5633444391249141E-2</c:v>
                </c:pt>
                <c:pt idx="3">
                  <c:v>2.3541580889519187E-2</c:v>
                </c:pt>
                <c:pt idx="4">
                  <c:v>3.1511293366032644E-2</c:v>
                </c:pt>
                <c:pt idx="5">
                  <c:v>3.9543061276486657E-2</c:v>
                </c:pt>
                <c:pt idx="6">
                  <c:v>4.7637367809816089E-2</c:v>
                </c:pt>
                <c:pt idx="7">
                  <c:v>5.5794699917261603E-2</c:v>
                </c:pt>
                <c:pt idx="8">
                  <c:v>6.4015548341665562E-2</c:v>
                </c:pt>
                <c:pt idx="9">
                  <c:v>7.2300407646993747E-2</c:v>
                </c:pt>
                <c:pt idx="10">
                  <c:v>8.0649776248089555E-2</c:v>
                </c:pt>
                <c:pt idx="11">
                  <c:v>8.9064156440656905E-2</c:v>
                </c:pt>
                <c:pt idx="12">
                  <c:v>9.7544054431479843E-2</c:v>
                </c:pt>
                <c:pt idx="13">
                  <c:v>0.10608998036887463</c:v>
                </c:pt>
                <c:pt idx="14">
                  <c:v>0.11470244837338073</c:v>
                </c:pt>
                <c:pt idx="15">
                  <c:v>0.12338197656868943</c:v>
                </c:pt>
                <c:pt idx="16">
                  <c:v>0.13212908711281512</c:v>
                </c:pt>
                <c:pt idx="17">
                  <c:v>0.14094430622950749</c:v>
                </c:pt>
                <c:pt idx="18">
                  <c:v>0.14982816423990908</c:v>
                </c:pt>
                <c:pt idx="19">
                  <c:v>0.15878119559445891</c:v>
                </c:pt>
                <c:pt idx="20">
                  <c:v>0.16780393890504586</c:v>
                </c:pt>
                <c:pt idx="21">
                  <c:v>0.17689693697741027</c:v>
                </c:pt>
                <c:pt idx="22">
                  <c:v>0.18606073684379965</c:v>
                </c:pt>
                <c:pt idx="23">
                  <c:v>0.19529588979587809</c:v>
                </c:pt>
                <c:pt idx="24">
                  <c:v>0.20460295141789131</c:v>
                </c:pt>
                <c:pt idx="25">
                  <c:v>0.21398248162009081</c:v>
                </c:pt>
                <c:pt idx="26">
                  <c:v>0.22343504467241759</c:v>
                </c:pt>
                <c:pt idx="27">
                  <c:v>0.23296120923844921</c:v>
                </c:pt>
                <c:pt idx="28">
                  <c:v>0.24256154840960931</c:v>
                </c:pt>
                <c:pt idx="29">
                  <c:v>0.25223663973964583</c:v>
                </c:pt>
                <c:pt idx="30">
                  <c:v>0.26198706527937543</c:v>
                </c:pt>
                <c:pt idx="31">
                  <c:v>0.27181341161170036</c:v>
                </c:pt>
                <c:pt idx="32">
                  <c:v>0.28171626988689624</c:v>
                </c:pt>
                <c:pt idx="33">
                  <c:v>0.29169623585817672</c:v>
                </c:pt>
                <c:pt idx="34">
                  <c:v>0.30175390991753237</c:v>
                </c:pt>
                <c:pt idx="35">
                  <c:v>0.31188989713185133</c:v>
                </c:pt>
                <c:pt idx="36">
                  <c:v>0.32210480727931956</c:v>
                </c:pt>
                <c:pt idx="37">
                  <c:v>0.33239925488610389</c:v>
                </c:pt>
                <c:pt idx="38">
                  <c:v>0.34277385926332382</c:v>
                </c:pt>
                <c:pt idx="39">
                  <c:v>0.35322924454430771</c:v>
                </c:pt>
                <c:pt idx="40">
                  <c:v>0.36376603972214006</c:v>
                </c:pt>
                <c:pt idx="41">
                  <c:v>0.37438487868750325</c:v>
                </c:pt>
                <c:pt idx="42">
                  <c:v>0.3850864002668104</c:v>
                </c:pt>
                <c:pt idx="43">
                  <c:v>0.39587124826063813</c:v>
                </c:pt>
                <c:pt idx="44">
                  <c:v>0.40674007148245694</c:v>
                </c:pt>
                <c:pt idx="45">
                  <c:v>0.41769352379766445</c:v>
                </c:pt>
                <c:pt idx="46">
                  <c:v>0.4287322641629201</c:v>
                </c:pt>
                <c:pt idx="47">
                  <c:v>0.43985695666578928</c:v>
                </c:pt>
                <c:pt idx="48">
                  <c:v>0.45106827056469445</c:v>
                </c:pt>
                <c:pt idx="49">
                  <c:v>0.46236688032917717</c:v>
                </c:pt>
                <c:pt idx="50">
                  <c:v>0.47375346568047383</c:v>
                </c:pt>
                <c:pt idx="51">
                  <c:v>0.48522871163240811</c:v>
                </c:pt>
                <c:pt idx="52">
                  <c:v>0.4967933085326004</c:v>
                </c:pt>
                <c:pt idx="53">
                  <c:v>0.50844795210399996</c:v>
                </c:pt>
                <c:pt idx="54">
                  <c:v>0.52019334348673874</c:v>
                </c:pt>
                <c:pt idx="55">
                  <c:v>0.53203018928031165</c:v>
                </c:pt>
                <c:pt idx="56">
                  <c:v>0.54395920158608591</c:v>
                </c:pt>
                <c:pt idx="57">
                  <c:v>0.55598109805014029</c:v>
                </c:pt>
                <c:pt idx="58">
                  <c:v>0.56809660190643929</c:v>
                </c:pt>
                <c:pt idx="59">
                  <c:v>0.58030644202034209</c:v>
                </c:pt>
                <c:pt idx="60">
                  <c:v>0.5926113529324506</c:v>
                </c:pt>
                <c:pt idx="61">
                  <c:v>0.60501207490280007</c:v>
                </c:pt>
                <c:pt idx="62">
                  <c:v>0.61750935395539219</c:v>
                </c:pt>
                <c:pt idx="63">
                  <c:v>0.63010394192307628</c:v>
                </c:pt>
                <c:pt idx="64">
                  <c:v>0.64279659649277932</c:v>
                </c:pt>
                <c:pt idx="65">
                  <c:v>0.65558808125108703</c:v>
                </c:pt>
                <c:pt idx="66">
                  <c:v>0.66847916573018251</c:v>
                </c:pt>
                <c:pt idx="67">
                  <c:v>0.68147062545414072</c:v>
                </c:pt>
                <c:pt idx="68">
                  <c:v>0.69456324198558317</c:v>
                </c:pt>
                <c:pt idx="69">
                  <c:v>0.70775780297269697</c:v>
                </c:pt>
                <c:pt idx="70">
                  <c:v>0.72105510219661961</c:v>
                </c:pt>
                <c:pt idx="71">
                  <c:v>0.73445593961919253</c:v>
                </c:pt>
                <c:pt idx="72">
                  <c:v>0.7479611214310864</c:v>
                </c:pt>
                <c:pt idx="73">
                  <c:v>0.76157146010030119</c:v>
                </c:pt>
                <c:pt idx="74">
                  <c:v>0.77528777442104468</c:v>
                </c:pt>
                <c:pt idx="75">
                  <c:v>0.78911088956299102</c:v>
                </c:pt>
                <c:pt idx="76">
                  <c:v>0.8030416371209208</c:v>
                </c:pt>
                <c:pt idx="77">
                  <c:v>0.81708085516475215</c:v>
                </c:pt>
                <c:pt idx="78">
                  <c:v>0.83122938828995774</c:v>
                </c:pt>
                <c:pt idx="79">
                  <c:v>0.84548808766837391</c:v>
                </c:pt>
                <c:pt idx="80">
                  <c:v>0.85985781109940995</c:v>
                </c:pt>
                <c:pt idx="81">
                  <c:v>0.87433942306165036</c:v>
                </c:pt>
                <c:pt idx="82">
                  <c:v>0.88893379476486301</c:v>
                </c:pt>
                <c:pt idx="83">
                  <c:v>0.9036418042024108</c:v>
                </c:pt>
                <c:pt idx="84">
                  <c:v>0.91846433620407075</c:v>
                </c:pt>
                <c:pt idx="85">
                  <c:v>0.93340228248926649</c:v>
                </c:pt>
                <c:pt idx="86">
                  <c:v>0.94845654172071225</c:v>
                </c:pt>
                <c:pt idx="87">
                  <c:v>0.96362801955847677</c:v>
                </c:pt>
                <c:pt idx="88">
                  <c:v>0.9789176287144683</c:v>
                </c:pt>
                <c:pt idx="89">
                  <c:v>0.99432628900734299</c:v>
                </c:pt>
                <c:pt idx="90">
                  <c:v>1.0098549274178388</c:v>
                </c:pt>
                <c:pt idx="91">
                  <c:v>1.0255044781445455</c:v>
                </c:pt>
                <c:pt idx="92">
                  <c:v>1.0412758826601038</c:v>
                </c:pt>
                <c:pt idx="93">
                  <c:v>1.0571700897678444</c:v>
                </c:pt>
                <c:pt idx="94">
                  <c:v>1.0731880556588687</c:v>
                </c:pt>
                <c:pt idx="95">
                  <c:v>1.0893307439695712</c:v>
                </c:pt>
                <c:pt idx="96">
                  <c:v>1.1055991258396136</c:v>
                </c:pt>
                <c:pt idx="97">
                  <c:v>1.121994179970347</c:v>
                </c:pt>
                <c:pt idx="98">
                  <c:v>1.1385168926836902</c:v>
                </c:pt>
                <c:pt idx="99">
                  <c:v>1.1551682579814675</c:v>
                </c:pt>
                <c:pt idx="100">
                  <c:v>1.1719492776052078</c:v>
                </c:pt>
                <c:pt idx="101">
                  <c:v>1.1888609610964065</c:v>
                </c:pt>
                <c:pt idx="102">
                  <c:v>1.2059043258572628</c:v>
                </c:pt>
                <c:pt idx="103">
                  <c:v>1.2230803972118833</c:v>
                </c:pt>
                <c:pt idx="104">
                  <c:v>1.2403902084679679</c:v>
                </c:pt>
              </c:numCache>
            </c:numRef>
          </c:xVal>
          <c:yVal>
            <c:numRef>
              <c:f>[1]Concordia!$F$7:$F$111</c:f>
              <c:numCache>
                <c:formatCode>General</c:formatCode>
                <c:ptCount val="105"/>
                <c:pt idx="0">
                  <c:v>4.9476227030442743E-5</c:v>
                </c:pt>
                <c:pt idx="1">
                  <c:v>2.4768124005820624E-3</c:v>
                </c:pt>
                <c:pt idx="2">
                  <c:v>4.9597594008319312E-3</c:v>
                </c:pt>
                <c:pt idx="3">
                  <c:v>7.4488561950019072E-3</c:v>
                </c:pt>
                <c:pt idx="4">
                  <c:v>9.9441180149781871E-3</c:v>
                </c:pt>
                <c:pt idx="5">
                  <c:v>1.2445560130372568E-2</c:v>
                </c:pt>
                <c:pt idx="6">
                  <c:v>1.4953197848617927E-2</c:v>
                </c:pt>
                <c:pt idx="7">
                  <c:v>1.7467046515059703E-2</c:v>
                </c:pt>
                <c:pt idx="8">
                  <c:v>1.9987121513052042E-2</c:v>
                </c:pt>
                <c:pt idx="9">
                  <c:v>2.2513438264049501E-2</c:v>
                </c:pt>
                <c:pt idx="10">
                  <c:v>2.5046012227703862E-2</c:v>
                </c:pt>
                <c:pt idx="11">
                  <c:v>2.7584858901956721E-2</c:v>
                </c:pt>
                <c:pt idx="12">
                  <c:v>3.0129993823135637E-2</c:v>
                </c:pt>
                <c:pt idx="13">
                  <c:v>3.2681432566048274E-2</c:v>
                </c:pt>
                <c:pt idx="14">
                  <c:v>3.5239190744078774E-2</c:v>
                </c:pt>
                <c:pt idx="15">
                  <c:v>3.7803284009282345E-2</c:v>
                </c:pt>
                <c:pt idx="16">
                  <c:v>4.0373728052481406E-2</c:v>
                </c:pt>
                <c:pt idx="17">
                  <c:v>4.2950538603361732E-2</c:v>
                </c:pt>
                <c:pt idx="18">
                  <c:v>4.553373143056838E-2</c:v>
                </c:pt>
                <c:pt idx="19">
                  <c:v>4.8123322341802499E-2</c:v>
                </c:pt>
                <c:pt idx="20">
                  <c:v>5.0719327183918139E-2</c:v>
                </c:pt>
                <c:pt idx="21">
                  <c:v>5.3321761843018622E-2</c:v>
                </c:pt>
                <c:pt idx="22">
                  <c:v>5.5930642244554463E-2</c:v>
                </c:pt>
                <c:pt idx="23">
                  <c:v>5.8545984353420399E-2</c:v>
                </c:pt>
                <c:pt idx="24">
                  <c:v>6.116780417405332E-2</c:v>
                </c:pt>
                <c:pt idx="25">
                  <c:v>6.3796117750530179E-2</c:v>
                </c:pt>
                <c:pt idx="26">
                  <c:v>6.6430941166665924E-2</c:v>
                </c:pt>
                <c:pt idx="27">
                  <c:v>6.9072290546111859E-2</c:v>
                </c:pt>
                <c:pt idx="28">
                  <c:v>7.1720182052455339E-2</c:v>
                </c:pt>
                <c:pt idx="29">
                  <c:v>7.4374631889317033E-2</c:v>
                </c:pt>
                <c:pt idx="30">
                  <c:v>7.7035656300451283E-2</c:v>
                </c:pt>
                <c:pt idx="31">
                  <c:v>7.9703271569845358E-2</c:v>
                </c:pt>
                <c:pt idx="32">
                  <c:v>8.2377494021818709E-2</c:v>
                </c:pt>
                <c:pt idx="33">
                  <c:v>8.5058340021123113E-2</c:v>
                </c:pt>
                <c:pt idx="34">
                  <c:v>8.7745825973042368E-2</c:v>
                </c:pt>
                <c:pt idx="35">
                  <c:v>9.0439968323493991E-2</c:v>
                </c:pt>
                <c:pt idx="36">
                  <c:v>9.3140783559128026E-2</c:v>
                </c:pt>
                <c:pt idx="37">
                  <c:v>9.5848288207429189E-2</c:v>
                </c:pt>
                <c:pt idx="38">
                  <c:v>9.8562498836818113E-2</c:v>
                </c:pt>
                <c:pt idx="39">
                  <c:v>0.10128343205675172</c:v>
                </c:pt>
                <c:pt idx="40">
                  <c:v>0.10401110451782558</c:v>
                </c:pt>
                <c:pt idx="41">
                  <c:v>0.10674553291187561</c:v>
                </c:pt>
                <c:pt idx="42">
                  <c:v>0.10948673397208064</c:v>
                </c:pt>
                <c:pt idx="43">
                  <c:v>0.11223472447306415</c:v>
                </c:pt>
                <c:pt idx="44">
                  <c:v>0.11498952123099704</c:v>
                </c:pt>
                <c:pt idx="45">
                  <c:v>0.11775114110370111</c:v>
                </c:pt>
                <c:pt idx="46">
                  <c:v>0.12051960099075165</c:v>
                </c:pt>
                <c:pt idx="47">
                  <c:v>0.12329491783358093</c:v>
                </c:pt>
                <c:pt idx="48">
                  <c:v>0.12607710861558208</c:v>
                </c:pt>
                <c:pt idx="49">
                  <c:v>0.12886619036221281</c:v>
                </c:pt>
                <c:pt idx="50">
                  <c:v>0.13166218014109998</c:v>
                </c:pt>
                <c:pt idx="51">
                  <c:v>0.1344650950621431</c:v>
                </c:pt>
                <c:pt idx="52">
                  <c:v>0.13727495227762065</c:v>
                </c:pt>
                <c:pt idx="53">
                  <c:v>0.14009176898229336</c:v>
                </c:pt>
                <c:pt idx="54">
                  <c:v>0.14291556241351033</c:v>
                </c:pt>
                <c:pt idx="55">
                  <c:v>0.14574634985131452</c:v>
                </c:pt>
                <c:pt idx="56">
                  <c:v>0.14858414861854796</c:v>
                </c:pt>
                <c:pt idx="57">
                  <c:v>0.1514289760809584</c:v>
                </c:pt>
                <c:pt idx="58">
                  <c:v>0.15428084964730537</c:v>
                </c:pt>
                <c:pt idx="59">
                  <c:v>0.15713978676946638</c:v>
                </c:pt>
                <c:pt idx="60">
                  <c:v>0.16000580494254391</c:v>
                </c:pt>
                <c:pt idx="61">
                  <c:v>0.16287892170497287</c:v>
                </c:pt>
                <c:pt idx="62">
                  <c:v>0.16575915463862745</c:v>
                </c:pt>
                <c:pt idx="63">
                  <c:v>0.16864652136892855</c:v>
                </c:pt>
                <c:pt idx="64">
                  <c:v>0.17154103956495215</c:v>
                </c:pt>
                <c:pt idx="65">
                  <c:v>0.17444272693953766</c:v>
                </c:pt>
                <c:pt idx="66">
                  <c:v>0.17735160124939497</c:v>
                </c:pt>
                <c:pt idx="67">
                  <c:v>0.18026768029521478</c:v>
                </c:pt>
                <c:pt idx="68">
                  <c:v>0.1831909819217763</c:v>
                </c:pt>
                <c:pt idx="69">
                  <c:v>0.18612152401805715</c:v>
                </c:pt>
                <c:pt idx="70">
                  <c:v>0.18905932451734242</c:v>
                </c:pt>
                <c:pt idx="71">
                  <c:v>0.19200440139733477</c:v>
                </c:pt>
                <c:pt idx="72">
                  <c:v>0.19495677268026412</c:v>
                </c:pt>
                <c:pt idx="73">
                  <c:v>0.19791645643299827</c:v>
                </c:pt>
                <c:pt idx="74">
                  <c:v>0.20088347076715296</c:v>
                </c:pt>
                <c:pt idx="75">
                  <c:v>0.2038578338392032</c:v>
                </c:pt>
                <c:pt idx="76">
                  <c:v>0.20683956385059421</c:v>
                </c:pt>
                <c:pt idx="77">
                  <c:v>0.2098286790478523</c:v>
                </c:pt>
                <c:pt idx="78">
                  <c:v>0.21282519772269803</c:v>
                </c:pt>
                <c:pt idx="79">
                  <c:v>0.21582913821215599</c:v>
                </c:pt>
                <c:pt idx="80">
                  <c:v>0.21884051889866907</c:v>
                </c:pt>
                <c:pt idx="81">
                  <c:v>0.2218593582102093</c:v>
                </c:pt>
                <c:pt idx="82">
                  <c:v>0.22488567462039177</c:v>
                </c:pt>
                <c:pt idx="83">
                  <c:v>0.22791948664858697</c:v>
                </c:pt>
                <c:pt idx="84">
                  <c:v>0.23096081286003467</c:v>
                </c:pt>
                <c:pt idx="85">
                  <c:v>0.234009671865957</c:v>
                </c:pt>
                <c:pt idx="86">
                  <c:v>0.23706608232367299</c:v>
                </c:pt>
                <c:pt idx="87">
                  <c:v>0.2401300629367118</c:v>
                </c:pt>
                <c:pt idx="88">
                  <c:v>0.24320163245492821</c:v>
                </c:pt>
                <c:pt idx="89">
                  <c:v>0.24628080967461652</c:v>
                </c:pt>
                <c:pt idx="90">
                  <c:v>0.24936761343862601</c:v>
                </c:pt>
                <c:pt idx="91">
                  <c:v>0.25246206263647664</c:v>
                </c:pt>
                <c:pt idx="92">
                  <c:v>0.25556417620447336</c:v>
                </c:pt>
                <c:pt idx="93">
                  <c:v>0.25867397312582319</c:v>
                </c:pt>
                <c:pt idx="94">
                  <c:v>0.26179147243075129</c:v>
                </c:pt>
                <c:pt idx="95">
                  <c:v>0.2649166931966167</c:v>
                </c:pt>
                <c:pt idx="96">
                  <c:v>0.26804965454802931</c:v>
                </c:pt>
                <c:pt idx="97">
                  <c:v>0.2711903756569678</c:v>
                </c:pt>
                <c:pt idx="98">
                  <c:v>0.27433887574289573</c:v>
                </c:pt>
                <c:pt idx="99">
                  <c:v>0.27749517407287971</c:v>
                </c:pt>
                <c:pt idx="100">
                  <c:v>0.28065928996170708</c:v>
                </c:pt>
                <c:pt idx="101">
                  <c:v>0.28383124277200511</c:v>
                </c:pt>
                <c:pt idx="102">
                  <c:v>0.28701105191435761</c:v>
                </c:pt>
                <c:pt idx="103">
                  <c:v>0.29019873684742525</c:v>
                </c:pt>
                <c:pt idx="104">
                  <c:v>0.29339431707806463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datalabelsRange>
                <c15:f>[1]Concordia!$A$7:$A$111</c15:f>
                <c15:dlblRangeCache>
                  <c:ptCount val="105"/>
                  <c:pt idx="6">
                    <c:v>300 Ma</c:v>
                  </c:pt>
                  <c:pt idx="14">
                    <c:v>700 Ma</c:v>
                  </c:pt>
                  <c:pt idx="20">
                    <c:v>1000 Ma</c:v>
                  </c:pt>
                  <c:pt idx="26">
                    <c:v>1300 Ma</c:v>
                  </c:pt>
                  <c:pt idx="39">
                    <c:v>1950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69-9429-0A46-BDDC-939E445F5BBA}"/>
            </c:ext>
          </c:extLst>
        </c:ser>
        <c:ser>
          <c:idx val="1"/>
          <c:order val="1"/>
          <c:tx>
            <c:v>PRR-27976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00B050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Monazite!$Q$21:$Q$29</c:f>
                <c:numCache>
                  <c:formatCode>General</c:formatCode>
                  <c:ptCount val="9"/>
                  <c:pt idx="0">
                    <c:v>5.6003100000000001E-4</c:v>
                  </c:pt>
                  <c:pt idx="1">
                    <c:v>8.0630999999999997E-4</c:v>
                  </c:pt>
                  <c:pt idx="2">
                    <c:v>7.0267300000000012E-4</c:v>
                  </c:pt>
                  <c:pt idx="3">
                    <c:v>5.1186799999999996E-4</c:v>
                  </c:pt>
                  <c:pt idx="4">
                    <c:v>4.2925999999999994E-4</c:v>
                  </c:pt>
                  <c:pt idx="5">
                    <c:v>4.6492199999999999E-4</c:v>
                  </c:pt>
                  <c:pt idx="6">
                    <c:v>3.4687999999999999E-4</c:v>
                  </c:pt>
                  <c:pt idx="7">
                    <c:v>3.6579599999999999E-4</c:v>
                  </c:pt>
                  <c:pt idx="8">
                    <c:v>3.7260800000000002E-4</c:v>
                  </c:pt>
                </c:numCache>
              </c:numRef>
            </c:plus>
            <c:minus>
              <c:numRef>
                <c:f>[1]Monazite!$Q$21:$Q$29</c:f>
                <c:numCache>
                  <c:formatCode>General</c:formatCode>
                  <c:ptCount val="9"/>
                  <c:pt idx="0">
                    <c:v>5.6003100000000001E-4</c:v>
                  </c:pt>
                  <c:pt idx="1">
                    <c:v>8.0630999999999997E-4</c:v>
                  </c:pt>
                  <c:pt idx="2">
                    <c:v>7.0267300000000012E-4</c:v>
                  </c:pt>
                  <c:pt idx="3">
                    <c:v>5.1186799999999996E-4</c:v>
                  </c:pt>
                  <c:pt idx="4">
                    <c:v>4.2925999999999994E-4</c:v>
                  </c:pt>
                  <c:pt idx="5">
                    <c:v>4.6492199999999999E-4</c:v>
                  </c:pt>
                  <c:pt idx="6">
                    <c:v>3.4687999999999999E-4</c:v>
                  </c:pt>
                  <c:pt idx="7">
                    <c:v>3.6579599999999999E-4</c:v>
                  </c:pt>
                  <c:pt idx="8">
                    <c:v>3.7260800000000002E-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[1]Monazite!$O$21:$O$29</c:f>
                <c:numCache>
                  <c:formatCode>General</c:formatCode>
                  <c:ptCount val="9"/>
                  <c:pt idx="0">
                    <c:v>6.5849577681236712E-3</c:v>
                  </c:pt>
                  <c:pt idx="1">
                    <c:v>3.7721385479899981E-4</c:v>
                  </c:pt>
                  <c:pt idx="2">
                    <c:v>3.5216507304708811E-4</c:v>
                  </c:pt>
                  <c:pt idx="3">
                    <c:v>4.8965116106793754E-4</c:v>
                  </c:pt>
                  <c:pt idx="4">
                    <c:v>4.209588274345313E-4</c:v>
                  </c:pt>
                  <c:pt idx="5">
                    <c:v>4.4243094096777771E-4</c:v>
                  </c:pt>
                  <c:pt idx="6">
                    <c:v>1.5276812937629323E-3</c:v>
                  </c:pt>
                  <c:pt idx="7">
                    <c:v>3.985861130646614E-4</c:v>
                  </c:pt>
                  <c:pt idx="8">
                    <c:v>3.0186917595900948E-3</c:v>
                  </c:pt>
                </c:numCache>
              </c:numRef>
            </c:plus>
            <c:minus>
              <c:numRef>
                <c:f>[1]Monazite!$O$21:$O$29</c:f>
                <c:numCache>
                  <c:formatCode>General</c:formatCode>
                  <c:ptCount val="9"/>
                  <c:pt idx="0">
                    <c:v>6.5849577681236712E-3</c:v>
                  </c:pt>
                  <c:pt idx="1">
                    <c:v>3.7721385479899981E-4</c:v>
                  </c:pt>
                  <c:pt idx="2">
                    <c:v>3.5216507304708811E-4</c:v>
                  </c:pt>
                  <c:pt idx="3">
                    <c:v>4.8965116106793754E-4</c:v>
                  </c:pt>
                  <c:pt idx="4">
                    <c:v>4.209588274345313E-4</c:v>
                  </c:pt>
                  <c:pt idx="5">
                    <c:v>4.4243094096777771E-4</c:v>
                  </c:pt>
                  <c:pt idx="6">
                    <c:v>1.5276812937629323E-3</c:v>
                  </c:pt>
                  <c:pt idx="7">
                    <c:v>3.985861130646614E-4</c:v>
                  </c:pt>
                  <c:pt idx="8">
                    <c:v>3.0186917595900948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Monazite!$N$21:$N$29</c:f>
              <c:numCache>
                <c:formatCode>General</c:formatCode>
                <c:ptCount val="9"/>
                <c:pt idx="0">
                  <c:v>0.19342836599999999</c:v>
                </c:pt>
                <c:pt idx="1">
                  <c:v>0.17729773800000001</c:v>
                </c:pt>
                <c:pt idx="2">
                  <c:v>8.9873136000000006E-2</c:v>
                </c:pt>
                <c:pt idx="3">
                  <c:v>8.8512251E-2</c:v>
                </c:pt>
                <c:pt idx="4">
                  <c:v>9.0941250000000001E-2</c:v>
                </c:pt>
                <c:pt idx="5">
                  <c:v>8.9044202000000003E-2</c:v>
                </c:pt>
                <c:pt idx="6">
                  <c:v>0.11530718399999999</c:v>
                </c:pt>
                <c:pt idx="7">
                  <c:v>8.9195351000000006E-2</c:v>
                </c:pt>
                <c:pt idx="8">
                  <c:v>0.21069533900000001</c:v>
                </c:pt>
              </c:numCache>
            </c:numRef>
          </c:xVal>
          <c:yVal>
            <c:numRef>
              <c:f>[1]Monazite!$H$21:$H$29</c:f>
              <c:numCache>
                <c:formatCode>General</c:formatCode>
                <c:ptCount val="9"/>
                <c:pt idx="0">
                  <c:v>2.3625452321738068E-2</c:v>
                </c:pt>
                <c:pt idx="1">
                  <c:v>5.2704175333074081E-2</c:v>
                </c:pt>
                <c:pt idx="2">
                  <c:v>3.1509847607754542E-2</c:v>
                </c:pt>
                <c:pt idx="3">
                  <c:v>2.533846223678499E-2</c:v>
                </c:pt>
                <c:pt idx="4">
                  <c:v>2.539991891709717E-2</c:v>
                </c:pt>
                <c:pt idx="5">
                  <c:v>2.2463719154000888E-2</c:v>
                </c:pt>
                <c:pt idx="6">
                  <c:v>2.7101358566810251E-2</c:v>
                </c:pt>
                <c:pt idx="7">
                  <c:v>2.2575914914985628E-2</c:v>
                </c:pt>
                <c:pt idx="8">
                  <c:v>2.6243783521837802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A-9429-0A46-BDDC-939E445F5BBA}"/>
            </c:ext>
          </c:extLst>
        </c:ser>
        <c:ser>
          <c:idx val="2"/>
          <c:order val="2"/>
          <c:tx>
            <c:v>PRR-2118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Monazite!$Q$6:$Q$20</c:f>
                <c:numCache>
                  <c:formatCode>General</c:formatCode>
                  <c:ptCount val="15"/>
                  <c:pt idx="0">
                    <c:v>4.8139E-4</c:v>
                  </c:pt>
                  <c:pt idx="1">
                    <c:v>5.6413699999999993E-4</c:v>
                  </c:pt>
                  <c:pt idx="2">
                    <c:v>5.0086399999999995E-4</c:v>
                  </c:pt>
                  <c:pt idx="3">
                    <c:v>4.4267999999999998E-4</c:v>
                  </c:pt>
                  <c:pt idx="4">
                    <c:v>5.2088000000000004E-4</c:v>
                  </c:pt>
                  <c:pt idx="5">
                    <c:v>6.1278799999999996E-4</c:v>
                  </c:pt>
                  <c:pt idx="6">
                    <c:v>4.2369E-4</c:v>
                  </c:pt>
                  <c:pt idx="7">
                    <c:v>7.9726200000000008E-4</c:v>
                  </c:pt>
                  <c:pt idx="8">
                    <c:v>8.1751000000000002E-4</c:v>
                  </c:pt>
                  <c:pt idx="9">
                    <c:v>4.7595E-4</c:v>
                  </c:pt>
                  <c:pt idx="10">
                    <c:v>7.4792999999999995E-4</c:v>
                  </c:pt>
                  <c:pt idx="11">
                    <c:v>4.9639200000000001E-4</c:v>
                  </c:pt>
                  <c:pt idx="12">
                    <c:v>5.0327499999999997E-4</c:v>
                  </c:pt>
                  <c:pt idx="13">
                    <c:v>7.25361E-4</c:v>
                  </c:pt>
                  <c:pt idx="14">
                    <c:v>4.4705200000000003E-4</c:v>
                  </c:pt>
                </c:numCache>
              </c:numRef>
            </c:plus>
            <c:minus>
              <c:numRef>
                <c:f>[1]Monazite!$Q$6:$Q$20</c:f>
                <c:numCache>
                  <c:formatCode>General</c:formatCode>
                  <c:ptCount val="15"/>
                  <c:pt idx="0">
                    <c:v>4.8139E-4</c:v>
                  </c:pt>
                  <c:pt idx="1">
                    <c:v>5.6413699999999993E-4</c:v>
                  </c:pt>
                  <c:pt idx="2">
                    <c:v>5.0086399999999995E-4</c:v>
                  </c:pt>
                  <c:pt idx="3">
                    <c:v>4.4267999999999998E-4</c:v>
                  </c:pt>
                  <c:pt idx="4">
                    <c:v>5.2088000000000004E-4</c:v>
                  </c:pt>
                  <c:pt idx="5">
                    <c:v>6.1278799999999996E-4</c:v>
                  </c:pt>
                  <c:pt idx="6">
                    <c:v>4.2369E-4</c:v>
                  </c:pt>
                  <c:pt idx="7">
                    <c:v>7.9726200000000008E-4</c:v>
                  </c:pt>
                  <c:pt idx="8">
                    <c:v>8.1751000000000002E-4</c:v>
                  </c:pt>
                  <c:pt idx="9">
                    <c:v>4.7595E-4</c:v>
                  </c:pt>
                  <c:pt idx="10">
                    <c:v>7.4792999999999995E-4</c:v>
                  </c:pt>
                  <c:pt idx="11">
                    <c:v>4.9639200000000001E-4</c:v>
                  </c:pt>
                  <c:pt idx="12">
                    <c:v>5.0327499999999997E-4</c:v>
                  </c:pt>
                  <c:pt idx="13">
                    <c:v>7.25361E-4</c:v>
                  </c:pt>
                  <c:pt idx="14">
                    <c:v>4.4705200000000003E-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[1]Monazite!$O$6:$O$20</c:f>
                <c:numCache>
                  <c:formatCode>General</c:formatCode>
                  <c:ptCount val="15"/>
                  <c:pt idx="0">
                    <c:v>9.930693607087708E-2</c:v>
                  </c:pt>
                  <c:pt idx="1">
                    <c:v>0.12608601005729436</c:v>
                  </c:pt>
                  <c:pt idx="2">
                    <c:v>0.10162806502948628</c:v>
                  </c:pt>
                  <c:pt idx="3">
                    <c:v>0.16750711040978555</c:v>
                  </c:pt>
                  <c:pt idx="4">
                    <c:v>0.15687681961181416</c:v>
                  </c:pt>
                  <c:pt idx="5">
                    <c:v>0.31655413717524694</c:v>
                  </c:pt>
                  <c:pt idx="6">
                    <c:v>5.7394900482709905E-2</c:v>
                  </c:pt>
                  <c:pt idx="7">
                    <c:v>0.72763098410021654</c:v>
                  </c:pt>
                  <c:pt idx="8">
                    <c:v>7.7800056686542607E-2</c:v>
                  </c:pt>
                  <c:pt idx="9">
                    <c:v>3.6707739978533282E-3</c:v>
                  </c:pt>
                  <c:pt idx="10">
                    <c:v>0.18994375336586877</c:v>
                  </c:pt>
                  <c:pt idx="11">
                    <c:v>6.8037700174611729E-3</c:v>
                  </c:pt>
                  <c:pt idx="12">
                    <c:v>3.8756968108242282E-3</c:v>
                  </c:pt>
                  <c:pt idx="13">
                    <c:v>8.8736586977749055E-2</c:v>
                  </c:pt>
                  <c:pt idx="14">
                    <c:v>1.3842486526316861E-2</c:v>
                  </c:pt>
                </c:numCache>
              </c:numRef>
            </c:plus>
            <c:minus>
              <c:numRef>
                <c:f>[1]Monazite!$O$6:$O$20</c:f>
                <c:numCache>
                  <c:formatCode>General</c:formatCode>
                  <c:ptCount val="15"/>
                  <c:pt idx="0">
                    <c:v>9.930693607087708E-2</c:v>
                  </c:pt>
                  <c:pt idx="1">
                    <c:v>0.12608601005729436</c:v>
                  </c:pt>
                  <c:pt idx="2">
                    <c:v>0.10162806502948628</c:v>
                  </c:pt>
                  <c:pt idx="3">
                    <c:v>0.16750711040978555</c:v>
                  </c:pt>
                  <c:pt idx="4">
                    <c:v>0.15687681961181416</c:v>
                  </c:pt>
                  <c:pt idx="5">
                    <c:v>0.31655413717524694</c:v>
                  </c:pt>
                  <c:pt idx="6">
                    <c:v>5.7394900482709905E-2</c:v>
                  </c:pt>
                  <c:pt idx="7">
                    <c:v>0.72763098410021654</c:v>
                  </c:pt>
                  <c:pt idx="8">
                    <c:v>7.7800056686542607E-2</c:v>
                  </c:pt>
                  <c:pt idx="9">
                    <c:v>3.6707739978533282E-3</c:v>
                  </c:pt>
                  <c:pt idx="10">
                    <c:v>0.18994375336586877</c:v>
                  </c:pt>
                  <c:pt idx="11">
                    <c:v>6.8037700174611729E-3</c:v>
                  </c:pt>
                  <c:pt idx="12">
                    <c:v>3.8756968108242282E-3</c:v>
                  </c:pt>
                  <c:pt idx="13">
                    <c:v>8.8736586977749055E-2</c:v>
                  </c:pt>
                  <c:pt idx="14">
                    <c:v>1.3842486526316861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[1]Monazite!$N$6:$N$20</c:f>
              <c:numCache>
                <c:formatCode>General</c:formatCode>
                <c:ptCount val="15"/>
                <c:pt idx="0">
                  <c:v>1.065333944</c:v>
                </c:pt>
                <c:pt idx="1">
                  <c:v>1.0310770170000001</c:v>
                </c:pt>
                <c:pt idx="2">
                  <c:v>0.70965333399999997</c:v>
                </c:pt>
                <c:pt idx="3">
                  <c:v>1.0392277249999999</c:v>
                </c:pt>
                <c:pt idx="4">
                  <c:v>0.745988015</c:v>
                </c:pt>
                <c:pt idx="5">
                  <c:v>1.10553912</c:v>
                </c:pt>
                <c:pt idx="6">
                  <c:v>0.64120063599999999</c:v>
                </c:pt>
                <c:pt idx="7">
                  <c:v>1.534037052</c:v>
                </c:pt>
                <c:pt idx="8">
                  <c:v>0.78423224300000005</c:v>
                </c:pt>
                <c:pt idx="9">
                  <c:v>0.16514152600000001</c:v>
                </c:pt>
                <c:pt idx="10">
                  <c:v>0.24407657899999999</c:v>
                </c:pt>
                <c:pt idx="11">
                  <c:v>0.26136362400000002</c:v>
                </c:pt>
                <c:pt idx="12">
                  <c:v>0.1759433</c:v>
                </c:pt>
                <c:pt idx="13">
                  <c:v>0.72526015600000004</c:v>
                </c:pt>
                <c:pt idx="14">
                  <c:v>0.338092069</c:v>
                </c:pt>
              </c:numCache>
            </c:numRef>
          </c:xVal>
          <c:yVal>
            <c:numRef>
              <c:f>[1]Monazite!$H$6:$H$20</c:f>
              <c:numCache>
                <c:formatCode>General</c:formatCode>
                <c:ptCount val="15"/>
                <c:pt idx="0">
                  <c:v>2.9901034851661512E-2</c:v>
                </c:pt>
                <c:pt idx="1">
                  <c:v>2.7794663176788855E-2</c:v>
                </c:pt>
                <c:pt idx="2">
                  <c:v>2.9117355171421958E-2</c:v>
                </c:pt>
                <c:pt idx="3">
                  <c:v>2.8563186018815901E-2</c:v>
                </c:pt>
                <c:pt idx="4">
                  <c:v>3.0642368861140627E-2</c:v>
                </c:pt>
                <c:pt idx="5">
                  <c:v>2.9319718813616572E-2</c:v>
                </c:pt>
                <c:pt idx="6">
                  <c:v>2.9221477609633468E-2</c:v>
                </c:pt>
                <c:pt idx="7">
                  <c:v>2.9856309237359234E-2</c:v>
                </c:pt>
                <c:pt idx="8">
                  <c:v>2.8190862892955419E-2</c:v>
                </c:pt>
                <c:pt idx="9">
                  <c:v>2.8497747631590097E-2</c:v>
                </c:pt>
                <c:pt idx="10">
                  <c:v>3.2102026088306104E-2</c:v>
                </c:pt>
                <c:pt idx="11">
                  <c:v>3.1817273745664128E-2</c:v>
                </c:pt>
                <c:pt idx="12">
                  <c:v>2.4551888389795787E-2</c:v>
                </c:pt>
                <c:pt idx="13">
                  <c:v>2.6570071625633046E-2</c:v>
                </c:pt>
                <c:pt idx="14">
                  <c:v>3.06229979132075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B-9429-0A46-BDDC-939E445F5BBA}"/>
            </c:ext>
          </c:extLst>
        </c:ser>
        <c:ser>
          <c:idx val="3"/>
          <c:order val="3"/>
          <c:tx>
            <c:v>PRR-27979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C000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Monazite!$Q$5</c:f>
                <c:numCache>
                  <c:formatCode>General</c:formatCode>
                  <c:ptCount val="1"/>
                  <c:pt idx="0">
                    <c:v>8.6330599999999999E-4</c:v>
                  </c:pt>
                </c:numCache>
              </c:numRef>
            </c:plus>
            <c:minus>
              <c:numRef>
                <c:f>[1]Monazite!$Q$5</c:f>
                <c:numCache>
                  <c:formatCode>General</c:formatCode>
                  <c:ptCount val="1"/>
                  <c:pt idx="0">
                    <c:v>8.6330599999999999E-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cust"/>
            <c:noEndCap val="0"/>
            <c:plus>
              <c:numRef>
                <c:f>[1]Monazite!$O$5</c:f>
                <c:numCache>
                  <c:formatCode>General</c:formatCode>
                  <c:ptCount val="1"/>
                  <c:pt idx="0">
                    <c:v>5.3468295995012212E-3</c:v>
                  </c:pt>
                </c:numCache>
              </c:numRef>
            </c:plus>
            <c:minus>
              <c:numRef>
                <c:f>[1]Monazite!$O$5</c:f>
                <c:numCache>
                  <c:formatCode>General</c:formatCode>
                  <c:ptCount val="1"/>
                  <c:pt idx="0">
                    <c:v>5.346829599501221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Monazite!$N$5</c:f>
              <c:numCache>
                <c:formatCode>General</c:formatCode>
                <c:ptCount val="1"/>
                <c:pt idx="0">
                  <c:v>0.177242715</c:v>
                </c:pt>
              </c:numCache>
            </c:numRef>
          </c:xVal>
          <c:yVal>
            <c:numRef>
              <c:f>[1]Monazite!$H$5</c:f>
              <c:numCache>
                <c:formatCode>General</c:formatCode>
                <c:ptCount val="1"/>
                <c:pt idx="0">
                  <c:v>2.896915533042971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C-9429-0A46-BDDC-939E445F5BBA}"/>
            </c:ext>
          </c:extLst>
        </c:ser>
        <c:ser>
          <c:idx val="4"/>
          <c:order val="4"/>
          <c:tx>
            <c:v>all</c:v>
          </c:tx>
          <c:spPr>
            <a:ln w="19050" cap="rnd">
              <a:noFill/>
              <a:round/>
            </a:ln>
            <a:effectLst/>
          </c:spPr>
          <c:marker>
            <c:symbol val="none"/>
          </c:marker>
          <c:xVal>
            <c:numRef>
              <c:f>[1]Monazite!$N$5:$N$29</c:f>
              <c:numCache>
                <c:formatCode>General</c:formatCode>
                <c:ptCount val="25"/>
                <c:pt idx="0">
                  <c:v>0.177242715</c:v>
                </c:pt>
                <c:pt idx="1">
                  <c:v>1.065333944</c:v>
                </c:pt>
                <c:pt idx="2">
                  <c:v>1.0310770170000001</c:v>
                </c:pt>
                <c:pt idx="3">
                  <c:v>0.70965333399999997</c:v>
                </c:pt>
                <c:pt idx="4">
                  <c:v>1.0392277249999999</c:v>
                </c:pt>
                <c:pt idx="5">
                  <c:v>0.745988015</c:v>
                </c:pt>
                <c:pt idx="6">
                  <c:v>1.10553912</c:v>
                </c:pt>
                <c:pt idx="7">
                  <c:v>0.64120063599999999</c:v>
                </c:pt>
                <c:pt idx="8">
                  <c:v>1.534037052</c:v>
                </c:pt>
                <c:pt idx="9">
                  <c:v>0.78423224300000005</c:v>
                </c:pt>
                <c:pt idx="10">
                  <c:v>0.16514152600000001</c:v>
                </c:pt>
                <c:pt idx="11">
                  <c:v>0.24407657899999999</c:v>
                </c:pt>
                <c:pt idx="12">
                  <c:v>0.26136362400000002</c:v>
                </c:pt>
                <c:pt idx="13">
                  <c:v>0.1759433</c:v>
                </c:pt>
                <c:pt idx="14">
                  <c:v>0.72526015600000004</c:v>
                </c:pt>
                <c:pt idx="15">
                  <c:v>0.338092069</c:v>
                </c:pt>
                <c:pt idx="16">
                  <c:v>0.19342836599999999</c:v>
                </c:pt>
                <c:pt idx="17">
                  <c:v>0.17729773800000001</c:v>
                </c:pt>
                <c:pt idx="18">
                  <c:v>8.9873136000000006E-2</c:v>
                </c:pt>
                <c:pt idx="19">
                  <c:v>8.8512251E-2</c:v>
                </c:pt>
                <c:pt idx="20">
                  <c:v>9.0941250000000001E-2</c:v>
                </c:pt>
                <c:pt idx="21">
                  <c:v>8.9044202000000003E-2</c:v>
                </c:pt>
                <c:pt idx="22">
                  <c:v>0.11530718399999999</c:v>
                </c:pt>
                <c:pt idx="23">
                  <c:v>8.9195351000000006E-2</c:v>
                </c:pt>
                <c:pt idx="24">
                  <c:v>0.21069533900000001</c:v>
                </c:pt>
              </c:numCache>
            </c:numRef>
          </c:xVal>
          <c:yVal>
            <c:numRef>
              <c:f>[1]Monazite!$P$5:$P$29</c:f>
              <c:numCache>
                <c:formatCode>General</c:formatCode>
                <c:ptCount val="25"/>
                <c:pt idx="0">
                  <c:v>2.8969999999999999E-2</c:v>
                </c:pt>
                <c:pt idx="1">
                  <c:v>2.9899999999999999E-2</c:v>
                </c:pt>
                <c:pt idx="2">
                  <c:v>2.7789999999999999E-2</c:v>
                </c:pt>
                <c:pt idx="3">
                  <c:v>2.912E-2</c:v>
                </c:pt>
                <c:pt idx="4">
                  <c:v>2.8559999999999999E-2</c:v>
                </c:pt>
                <c:pt idx="5">
                  <c:v>3.0640000000000001E-2</c:v>
                </c:pt>
                <c:pt idx="6">
                  <c:v>2.9319999999999999E-2</c:v>
                </c:pt>
                <c:pt idx="7">
                  <c:v>2.9219999999999999E-2</c:v>
                </c:pt>
                <c:pt idx="8">
                  <c:v>2.9860000000000001E-2</c:v>
                </c:pt>
                <c:pt idx="9">
                  <c:v>2.819E-2</c:v>
                </c:pt>
                <c:pt idx="10">
                  <c:v>2.8500000000000001E-2</c:v>
                </c:pt>
                <c:pt idx="11">
                  <c:v>3.2099999999999997E-2</c:v>
                </c:pt>
                <c:pt idx="12">
                  <c:v>3.1820000000000001E-2</c:v>
                </c:pt>
                <c:pt idx="13">
                  <c:v>2.4549999999999999E-2</c:v>
                </c:pt>
                <c:pt idx="14">
                  <c:v>2.657E-2</c:v>
                </c:pt>
                <c:pt idx="15">
                  <c:v>3.0620000000000001E-2</c:v>
                </c:pt>
                <c:pt idx="16">
                  <c:v>2.3630000000000002E-2</c:v>
                </c:pt>
                <c:pt idx="17">
                  <c:v>5.2699999999999997E-2</c:v>
                </c:pt>
                <c:pt idx="18">
                  <c:v>3.1510000000000003E-2</c:v>
                </c:pt>
                <c:pt idx="19">
                  <c:v>2.5340000000000001E-2</c:v>
                </c:pt>
                <c:pt idx="20">
                  <c:v>2.5399999999999999E-2</c:v>
                </c:pt>
                <c:pt idx="21">
                  <c:v>2.2460000000000001E-2</c:v>
                </c:pt>
                <c:pt idx="22">
                  <c:v>2.7099999999999999E-2</c:v>
                </c:pt>
                <c:pt idx="23">
                  <c:v>2.2579999999999999E-2</c:v>
                </c:pt>
                <c:pt idx="24">
                  <c:v>2.62399999999999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6D-9429-0A46-BDDC-939E445F5B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290992"/>
        <c:axId val="482297880"/>
      </c:scatterChart>
      <c:valAx>
        <c:axId val="482290992"/>
        <c:scaling>
          <c:orientation val="minMax"/>
          <c:max val="2.5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3200" b="0" baseline="30000">
                    <a:solidFill>
                      <a:sysClr val="windowText" lastClr="000000"/>
                    </a:solidFill>
                  </a:rPr>
                  <a:t>206</a:t>
                </a:r>
                <a:r>
                  <a:rPr lang="en-AU" sz="3200" b="0">
                    <a:solidFill>
                      <a:sysClr val="windowText" lastClr="000000"/>
                    </a:solidFill>
                  </a:rPr>
                  <a:t>Pb/</a:t>
                </a:r>
                <a:r>
                  <a:rPr lang="en-AU" sz="3200" b="0" baseline="30000">
                    <a:solidFill>
                      <a:sysClr val="windowText" lastClr="000000"/>
                    </a:solidFill>
                  </a:rPr>
                  <a:t>238</a:t>
                </a:r>
                <a:r>
                  <a:rPr lang="en-AU" sz="3200" b="0">
                    <a:solidFill>
                      <a:sysClr val="windowText" lastClr="000000"/>
                    </a:solidFill>
                  </a:rPr>
                  <a:t>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297880"/>
        <c:crosses val="autoZero"/>
        <c:crossBetween val="midCat"/>
      </c:valAx>
      <c:valAx>
        <c:axId val="482297880"/>
        <c:scaling>
          <c:orientation val="minMax"/>
          <c:max val="6.0000000000000012E-2"/>
          <c:min val="2.0000000000000004E-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3200" b="0" i="0" baseline="30000">
                    <a:solidFill>
                      <a:sysClr val="windowText" lastClr="000000"/>
                    </a:solidFill>
                    <a:effectLst/>
                  </a:rPr>
                  <a:t>208</a:t>
                </a:r>
                <a:r>
                  <a:rPr lang="en-AU" sz="3200" b="0" i="0" baseline="0">
                    <a:solidFill>
                      <a:sysClr val="windowText" lastClr="000000"/>
                    </a:solidFill>
                    <a:effectLst/>
                  </a:rPr>
                  <a:t>Pb/</a:t>
                </a:r>
                <a:r>
                  <a:rPr lang="en-AU" sz="3200" b="0" i="0" baseline="30000">
                    <a:solidFill>
                      <a:sysClr val="windowText" lastClr="000000"/>
                    </a:solidFill>
                    <a:effectLst/>
                  </a:rPr>
                  <a:t>232</a:t>
                </a:r>
                <a:r>
                  <a:rPr lang="en-AU" sz="3200" b="0" i="0" baseline="0">
                    <a:solidFill>
                      <a:sysClr val="windowText" lastClr="000000"/>
                    </a:solidFill>
                    <a:effectLst/>
                  </a:rPr>
                  <a:t>Th</a:t>
                </a:r>
                <a:endParaRPr lang="en-AU" sz="3200" b="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290992"/>
        <c:crosses val="autoZero"/>
        <c:crossBetween val="midCat"/>
        <c:majorUnit val="1.0000000000000002E-2"/>
        <c:minorUnit val="5.000000000000001E-3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egendEntry>
        <c:idx val="4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4</xdr:colOff>
      <xdr:row>6</xdr:row>
      <xdr:rowOff>47624</xdr:rowOff>
    </xdr:from>
    <xdr:to>
      <xdr:col>27</xdr:col>
      <xdr:colOff>507999</xdr:colOff>
      <xdr:row>54</xdr:row>
      <xdr:rowOff>507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5F6747E-CF2F-9641-B0D2-952ECDD98A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0</xdr:col>
      <xdr:colOff>127001</xdr:colOff>
      <xdr:row>39</xdr:row>
      <xdr:rowOff>69849</xdr:rowOff>
    </xdr:from>
    <xdr:ext cx="1143198" cy="468013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81FED716-0734-AE4F-8F11-536795B36FDE}"/>
            </a:ext>
          </a:extLst>
        </xdr:cNvPr>
        <xdr:cNvSpPr txBox="1"/>
      </xdr:nvSpPr>
      <xdr:spPr>
        <a:xfrm>
          <a:off x="6858001" y="7499349"/>
          <a:ext cx="1143198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400" b="1">
              <a:solidFill>
                <a:schemeClr val="tx1"/>
              </a:solidFill>
            </a:rPr>
            <a:t>500 Ma</a:t>
          </a: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PASSPORT/In%20Situ%20Mnz-Xtm/Monazite%20calc%20A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nazite"/>
      <sheetName val="Std"/>
      <sheetName val="Concordia"/>
      <sheetName val="Halpin et al.2014"/>
      <sheetName val="Th-U"/>
      <sheetName val="Th-Y"/>
    </sheetNames>
    <sheetDataSet>
      <sheetData sheetId="0">
        <row r="5">
          <cell r="H5">
            <v>2.8969155330429718E-2</v>
          </cell>
          <cell r="N5">
            <v>0.177242715</v>
          </cell>
          <cell r="O5">
            <v>5.3468295995012212E-3</v>
          </cell>
          <cell r="P5">
            <v>2.8969999999999999E-2</v>
          </cell>
          <cell r="Q5">
            <v>8.6330599999999999E-4</v>
          </cell>
        </row>
        <row r="6">
          <cell r="H6">
            <v>2.9901034851661512E-2</v>
          </cell>
          <cell r="N6">
            <v>1.065333944</v>
          </cell>
          <cell r="O6">
            <v>9.930693607087708E-2</v>
          </cell>
          <cell r="P6">
            <v>2.9899999999999999E-2</v>
          </cell>
          <cell r="Q6">
            <v>4.8139E-4</v>
          </cell>
        </row>
        <row r="7">
          <cell r="H7">
            <v>2.7794663176788855E-2</v>
          </cell>
          <cell r="N7">
            <v>1.0310770170000001</v>
          </cell>
          <cell r="O7">
            <v>0.12608601005729436</v>
          </cell>
          <cell r="P7">
            <v>2.7789999999999999E-2</v>
          </cell>
          <cell r="Q7">
            <v>5.6413699999999993E-4</v>
          </cell>
        </row>
        <row r="8">
          <cell r="H8">
            <v>2.9117355171421958E-2</v>
          </cell>
          <cell r="N8">
            <v>0.70965333399999997</v>
          </cell>
          <cell r="O8">
            <v>0.10162806502948628</v>
          </cell>
          <cell r="P8">
            <v>2.912E-2</v>
          </cell>
          <cell r="Q8">
            <v>5.0086399999999995E-4</v>
          </cell>
        </row>
        <row r="9">
          <cell r="H9">
            <v>2.8563186018815901E-2</v>
          </cell>
          <cell r="N9">
            <v>1.0392277249999999</v>
          </cell>
          <cell r="O9">
            <v>0.16750711040978555</v>
          </cell>
          <cell r="P9">
            <v>2.8559999999999999E-2</v>
          </cell>
          <cell r="Q9">
            <v>4.4267999999999998E-4</v>
          </cell>
        </row>
        <row r="10">
          <cell r="H10">
            <v>3.0642368861140627E-2</v>
          </cell>
          <cell r="N10">
            <v>0.745988015</v>
          </cell>
          <cell r="O10">
            <v>0.15687681961181416</v>
          </cell>
          <cell r="P10">
            <v>3.0640000000000001E-2</v>
          </cell>
          <cell r="Q10">
            <v>5.2088000000000004E-4</v>
          </cell>
        </row>
        <row r="11">
          <cell r="H11">
            <v>2.9319718813616572E-2</v>
          </cell>
          <cell r="N11">
            <v>1.10553912</v>
          </cell>
          <cell r="O11">
            <v>0.31655413717524694</v>
          </cell>
          <cell r="P11">
            <v>2.9319999999999999E-2</v>
          </cell>
          <cell r="Q11">
            <v>6.1278799999999996E-4</v>
          </cell>
        </row>
        <row r="12">
          <cell r="H12">
            <v>2.9221477609633468E-2</v>
          </cell>
          <cell r="N12">
            <v>0.64120063599999999</v>
          </cell>
          <cell r="O12">
            <v>5.7394900482709905E-2</v>
          </cell>
          <cell r="P12">
            <v>2.9219999999999999E-2</v>
          </cell>
          <cell r="Q12">
            <v>4.2369E-4</v>
          </cell>
        </row>
        <row r="13">
          <cell r="H13">
            <v>2.9856309237359234E-2</v>
          </cell>
          <cell r="N13">
            <v>1.534037052</v>
          </cell>
          <cell r="O13">
            <v>0.72763098410021654</v>
          </cell>
          <cell r="P13">
            <v>2.9860000000000001E-2</v>
          </cell>
          <cell r="Q13">
            <v>7.9726200000000008E-4</v>
          </cell>
        </row>
        <row r="14">
          <cell r="H14">
            <v>2.8190862892955419E-2</v>
          </cell>
          <cell r="N14">
            <v>0.78423224300000005</v>
          </cell>
          <cell r="O14">
            <v>7.7800056686542607E-2</v>
          </cell>
          <cell r="P14">
            <v>2.819E-2</v>
          </cell>
          <cell r="Q14">
            <v>8.1751000000000002E-4</v>
          </cell>
        </row>
        <row r="15">
          <cell r="H15">
            <v>2.8497747631590097E-2</v>
          </cell>
          <cell r="N15">
            <v>0.16514152600000001</v>
          </cell>
          <cell r="O15">
            <v>3.6707739978533282E-3</v>
          </cell>
          <cell r="P15">
            <v>2.8500000000000001E-2</v>
          </cell>
          <cell r="Q15">
            <v>4.7595E-4</v>
          </cell>
        </row>
        <row r="16">
          <cell r="H16">
            <v>3.2102026088306104E-2</v>
          </cell>
          <cell r="N16">
            <v>0.24407657899999999</v>
          </cell>
          <cell r="O16">
            <v>0.18994375336586877</v>
          </cell>
          <cell r="P16">
            <v>3.2099999999999997E-2</v>
          </cell>
          <cell r="Q16">
            <v>7.4792999999999995E-4</v>
          </cell>
        </row>
        <row r="17">
          <cell r="H17">
            <v>3.1817273745664128E-2</v>
          </cell>
          <cell r="N17">
            <v>0.26136362400000002</v>
          </cell>
          <cell r="O17">
            <v>6.8037700174611729E-3</v>
          </cell>
          <cell r="P17">
            <v>3.1820000000000001E-2</v>
          </cell>
          <cell r="Q17">
            <v>4.9639200000000001E-4</v>
          </cell>
        </row>
        <row r="18">
          <cell r="H18">
            <v>2.4551888389795787E-2</v>
          </cell>
          <cell r="N18">
            <v>0.1759433</v>
          </cell>
          <cell r="O18">
            <v>3.8756968108242282E-3</v>
          </cell>
          <cell r="P18">
            <v>2.4549999999999999E-2</v>
          </cell>
          <cell r="Q18">
            <v>5.0327499999999997E-4</v>
          </cell>
        </row>
        <row r="19">
          <cell r="H19">
            <v>2.6570071625633046E-2</v>
          </cell>
          <cell r="N19">
            <v>0.72526015600000004</v>
          </cell>
          <cell r="O19">
            <v>8.8736586977749055E-2</v>
          </cell>
          <cell r="P19">
            <v>2.657E-2</v>
          </cell>
          <cell r="Q19">
            <v>7.25361E-4</v>
          </cell>
        </row>
        <row r="20">
          <cell r="H20">
            <v>3.062299791320755E-2</v>
          </cell>
          <cell r="N20">
            <v>0.338092069</v>
          </cell>
          <cell r="O20">
            <v>1.3842486526316861E-2</v>
          </cell>
          <cell r="P20">
            <v>3.0620000000000001E-2</v>
          </cell>
          <cell r="Q20">
            <v>4.4705200000000003E-4</v>
          </cell>
        </row>
        <row r="21">
          <cell r="H21">
            <v>2.3625452321738068E-2</v>
          </cell>
          <cell r="N21">
            <v>0.19342836599999999</v>
          </cell>
          <cell r="O21">
            <v>6.5849577681236712E-3</v>
          </cell>
          <cell r="P21">
            <v>2.3630000000000002E-2</v>
          </cell>
          <cell r="Q21">
            <v>5.6003100000000001E-4</v>
          </cell>
        </row>
        <row r="22">
          <cell r="H22">
            <v>5.2704175333074081E-2</v>
          </cell>
          <cell r="N22">
            <v>0.17729773800000001</v>
          </cell>
          <cell r="O22">
            <v>3.7721385479899981E-4</v>
          </cell>
          <cell r="P22">
            <v>5.2699999999999997E-2</v>
          </cell>
          <cell r="Q22">
            <v>8.0630999999999997E-4</v>
          </cell>
        </row>
        <row r="23">
          <cell r="H23">
            <v>3.1509847607754542E-2</v>
          </cell>
          <cell r="N23">
            <v>8.9873136000000006E-2</v>
          </cell>
          <cell r="O23">
            <v>3.5216507304708811E-4</v>
          </cell>
          <cell r="P23">
            <v>3.1510000000000003E-2</v>
          </cell>
          <cell r="Q23">
            <v>7.0267300000000012E-4</v>
          </cell>
        </row>
        <row r="24">
          <cell r="H24">
            <v>2.533846223678499E-2</v>
          </cell>
          <cell r="N24">
            <v>8.8512251E-2</v>
          </cell>
          <cell r="O24">
            <v>4.8965116106793754E-4</v>
          </cell>
          <cell r="P24">
            <v>2.5340000000000001E-2</v>
          </cell>
          <cell r="Q24">
            <v>5.1186799999999996E-4</v>
          </cell>
        </row>
        <row r="25">
          <cell r="H25">
            <v>2.539991891709717E-2</v>
          </cell>
          <cell r="N25">
            <v>9.0941250000000001E-2</v>
          </cell>
          <cell r="O25">
            <v>4.209588274345313E-4</v>
          </cell>
          <cell r="P25">
            <v>2.5399999999999999E-2</v>
          </cell>
          <cell r="Q25">
            <v>4.2925999999999994E-4</v>
          </cell>
        </row>
        <row r="26">
          <cell r="H26">
            <v>2.2463719154000888E-2</v>
          </cell>
          <cell r="N26">
            <v>8.9044202000000003E-2</v>
          </cell>
          <cell r="O26">
            <v>4.4243094096777771E-4</v>
          </cell>
          <cell r="P26">
            <v>2.2460000000000001E-2</v>
          </cell>
          <cell r="Q26">
            <v>4.6492199999999999E-4</v>
          </cell>
        </row>
        <row r="27">
          <cell r="H27">
            <v>2.7101358566810251E-2</v>
          </cell>
          <cell r="N27">
            <v>0.11530718399999999</v>
          </cell>
          <cell r="O27">
            <v>1.5276812937629323E-3</v>
          </cell>
          <cell r="P27">
            <v>2.7099999999999999E-2</v>
          </cell>
          <cell r="Q27">
            <v>3.4687999999999999E-4</v>
          </cell>
        </row>
        <row r="28">
          <cell r="H28">
            <v>2.2575914914985628E-2</v>
          </cell>
          <cell r="N28">
            <v>8.9195351000000006E-2</v>
          </cell>
          <cell r="O28">
            <v>3.985861130646614E-4</v>
          </cell>
          <cell r="P28">
            <v>2.2579999999999999E-2</v>
          </cell>
          <cell r="Q28">
            <v>3.6579599999999999E-4</v>
          </cell>
        </row>
        <row r="29">
          <cell r="H29">
            <v>2.6243783521837802E-2</v>
          </cell>
          <cell r="N29">
            <v>0.21069533900000001</v>
          </cell>
          <cell r="O29">
            <v>3.0186917595900948E-3</v>
          </cell>
          <cell r="P29">
            <v>2.6239999999999999E-2</v>
          </cell>
          <cell r="Q29">
            <v>3.7260800000000002E-4</v>
          </cell>
        </row>
      </sheetData>
      <sheetData sheetId="1"/>
      <sheetData sheetId="2">
        <row r="7">
          <cell r="E7">
            <v>1.5513704229586089E-4</v>
          </cell>
          <cell r="F7">
            <v>4.9476227030442743E-5</v>
          </cell>
        </row>
        <row r="8">
          <cell r="E8">
            <v>7.7864081199197077E-3</v>
          </cell>
          <cell r="F8">
            <v>2.4768124005820624E-3</v>
          </cell>
        </row>
        <row r="9">
          <cell r="E9">
            <v>1.5633444391249141E-2</v>
          </cell>
          <cell r="F9">
            <v>4.9597594008319312E-3</v>
          </cell>
        </row>
        <row r="10">
          <cell r="E10">
            <v>2.3541580889519187E-2</v>
          </cell>
          <cell r="F10">
            <v>7.4488561950019072E-3</v>
          </cell>
        </row>
        <row r="11">
          <cell r="E11">
            <v>3.1511293366032644E-2</v>
          </cell>
          <cell r="F11">
            <v>9.9441180149781871E-3</v>
          </cell>
        </row>
        <row r="12">
          <cell r="E12">
            <v>3.9543061276486657E-2</v>
          </cell>
          <cell r="F12">
            <v>1.2445560130372568E-2</v>
          </cell>
        </row>
        <row r="13">
          <cell r="A13" t="str">
            <v>300 Ma</v>
          </cell>
          <cell r="E13">
            <v>4.7637367809816089E-2</v>
          </cell>
          <cell r="F13">
            <v>1.4953197848617927E-2</v>
          </cell>
        </row>
        <row r="14">
          <cell r="E14">
            <v>5.5794699917261603E-2</v>
          </cell>
          <cell r="F14">
            <v>1.7467046515059703E-2</v>
          </cell>
        </row>
        <row r="15">
          <cell r="E15">
            <v>6.4015548341665562E-2</v>
          </cell>
          <cell r="F15">
            <v>1.9987121513052042E-2</v>
          </cell>
        </row>
        <row r="16">
          <cell r="E16">
            <v>7.2300407646993747E-2</v>
          </cell>
          <cell r="F16">
            <v>2.2513438264049501E-2</v>
          </cell>
        </row>
        <row r="17">
          <cell r="E17">
            <v>8.0649776248089555E-2</v>
          </cell>
          <cell r="F17">
            <v>2.5046012227703862E-2</v>
          </cell>
        </row>
        <row r="18">
          <cell r="E18">
            <v>8.9064156440656905E-2</v>
          </cell>
          <cell r="F18">
            <v>2.7584858901956721E-2</v>
          </cell>
        </row>
        <row r="19">
          <cell r="E19">
            <v>9.7544054431479843E-2</v>
          </cell>
          <cell r="F19">
            <v>3.0129993823135637E-2</v>
          </cell>
        </row>
        <row r="20">
          <cell r="E20">
            <v>0.10608998036887463</v>
          </cell>
          <cell r="F20">
            <v>3.2681432566048274E-2</v>
          </cell>
        </row>
        <row r="21">
          <cell r="A21" t="str">
            <v>700 Ma</v>
          </cell>
          <cell r="E21">
            <v>0.11470244837338073</v>
          </cell>
          <cell r="F21">
            <v>3.5239190744078774E-2</v>
          </cell>
        </row>
        <row r="22">
          <cell r="E22">
            <v>0.12338197656868943</v>
          </cell>
          <cell r="F22">
            <v>3.7803284009282345E-2</v>
          </cell>
        </row>
        <row r="23">
          <cell r="E23">
            <v>0.13212908711281512</v>
          </cell>
          <cell r="F23">
            <v>4.0373728052481406E-2</v>
          </cell>
        </row>
        <row r="24">
          <cell r="E24">
            <v>0.14094430622950749</v>
          </cell>
          <cell r="F24">
            <v>4.2950538603361732E-2</v>
          </cell>
        </row>
        <row r="25">
          <cell r="E25">
            <v>0.14982816423990908</v>
          </cell>
          <cell r="F25">
            <v>4.553373143056838E-2</v>
          </cell>
        </row>
        <row r="26">
          <cell r="E26">
            <v>0.15878119559445891</v>
          </cell>
          <cell r="F26">
            <v>4.8123322341802499E-2</v>
          </cell>
        </row>
        <row r="27">
          <cell r="A27" t="str">
            <v>1000 Ma</v>
          </cell>
          <cell r="E27">
            <v>0.16780393890504586</v>
          </cell>
          <cell r="F27">
            <v>5.0719327183918139E-2</v>
          </cell>
        </row>
        <row r="28">
          <cell r="E28">
            <v>0.17689693697741027</v>
          </cell>
          <cell r="F28">
            <v>5.3321761843018622E-2</v>
          </cell>
        </row>
        <row r="29">
          <cell r="E29">
            <v>0.18606073684379965</v>
          </cell>
          <cell r="F29">
            <v>5.5930642244554463E-2</v>
          </cell>
        </row>
        <row r="30">
          <cell r="E30">
            <v>0.19529588979587809</v>
          </cell>
          <cell r="F30">
            <v>5.8545984353420399E-2</v>
          </cell>
        </row>
        <row r="31">
          <cell r="E31">
            <v>0.20460295141789131</v>
          </cell>
          <cell r="F31">
            <v>6.116780417405332E-2</v>
          </cell>
        </row>
        <row r="32">
          <cell r="E32">
            <v>0.21398248162009081</v>
          </cell>
          <cell r="F32">
            <v>6.3796117750530179E-2</v>
          </cell>
        </row>
        <row r="33">
          <cell r="A33" t="str">
            <v>1300 Ma</v>
          </cell>
          <cell r="E33">
            <v>0.22343504467241759</v>
          </cell>
          <cell r="F33">
            <v>6.6430941166665924E-2</v>
          </cell>
        </row>
        <row r="34">
          <cell r="E34">
            <v>0.23296120923844921</v>
          </cell>
          <cell r="F34">
            <v>6.9072290546111859E-2</v>
          </cell>
        </row>
        <row r="35">
          <cell r="E35">
            <v>0.24256154840960931</v>
          </cell>
          <cell r="F35">
            <v>7.1720182052455339E-2</v>
          </cell>
        </row>
        <row r="36">
          <cell r="E36">
            <v>0.25223663973964583</v>
          </cell>
          <cell r="F36">
            <v>7.4374631889317033E-2</v>
          </cell>
        </row>
        <row r="37">
          <cell r="E37">
            <v>0.26198706527937543</v>
          </cell>
          <cell r="F37">
            <v>7.7035656300451283E-2</v>
          </cell>
        </row>
        <row r="38">
          <cell r="E38">
            <v>0.27181341161170036</v>
          </cell>
          <cell r="F38">
            <v>7.9703271569845358E-2</v>
          </cell>
        </row>
        <row r="39">
          <cell r="E39">
            <v>0.28171626988689624</v>
          </cell>
          <cell r="F39">
            <v>8.2377494021818709E-2</v>
          </cell>
        </row>
        <row r="40">
          <cell r="E40">
            <v>0.29169623585817672</v>
          </cell>
          <cell r="F40">
            <v>8.5058340021123113E-2</v>
          </cell>
        </row>
        <row r="41">
          <cell r="E41">
            <v>0.30175390991753237</v>
          </cell>
          <cell r="F41">
            <v>8.7745825973042368E-2</v>
          </cell>
        </row>
        <row r="42">
          <cell r="E42">
            <v>0.31188989713185133</v>
          </cell>
          <cell r="F42">
            <v>9.0439968323493991E-2</v>
          </cell>
        </row>
        <row r="43">
          <cell r="E43">
            <v>0.32210480727931956</v>
          </cell>
          <cell r="F43">
            <v>9.3140783559128026E-2</v>
          </cell>
        </row>
        <row r="44">
          <cell r="E44">
            <v>0.33239925488610389</v>
          </cell>
          <cell r="F44">
            <v>9.5848288207429189E-2</v>
          </cell>
        </row>
        <row r="45">
          <cell r="E45">
            <v>0.34277385926332382</v>
          </cell>
          <cell r="F45">
            <v>9.8562498836818113E-2</v>
          </cell>
        </row>
        <row r="46">
          <cell r="A46">
            <v>1950</v>
          </cell>
          <cell r="E46">
            <v>0.35322924454430771</v>
          </cell>
          <cell r="F46">
            <v>0.10128343205675172</v>
          </cell>
        </row>
        <row r="47">
          <cell r="E47">
            <v>0.36376603972214006</v>
          </cell>
          <cell r="F47">
            <v>0.10401110451782558</v>
          </cell>
        </row>
        <row r="48">
          <cell r="E48">
            <v>0.37438487868750325</v>
          </cell>
          <cell r="F48">
            <v>0.10674553291187561</v>
          </cell>
        </row>
        <row r="49">
          <cell r="E49">
            <v>0.3850864002668104</v>
          </cell>
          <cell r="F49">
            <v>0.10948673397208064</v>
          </cell>
        </row>
        <row r="50">
          <cell r="E50">
            <v>0.39587124826063813</v>
          </cell>
          <cell r="F50">
            <v>0.11223472447306415</v>
          </cell>
        </row>
        <row r="51">
          <cell r="E51">
            <v>0.40674007148245694</v>
          </cell>
          <cell r="F51">
            <v>0.11498952123099704</v>
          </cell>
        </row>
        <row r="52">
          <cell r="E52">
            <v>0.41769352379766445</v>
          </cell>
          <cell r="F52">
            <v>0.11775114110370111</v>
          </cell>
        </row>
        <row r="53">
          <cell r="E53">
            <v>0.4287322641629201</v>
          </cell>
          <cell r="F53">
            <v>0.12051960099075165</v>
          </cell>
        </row>
        <row r="54">
          <cell r="E54">
            <v>0.43985695666578928</v>
          </cell>
          <cell r="F54">
            <v>0.12329491783358093</v>
          </cell>
        </row>
        <row r="55">
          <cell r="E55">
            <v>0.45106827056469445</v>
          </cell>
          <cell r="F55">
            <v>0.12607710861558208</v>
          </cell>
        </row>
        <row r="56">
          <cell r="E56">
            <v>0.46236688032917717</v>
          </cell>
          <cell r="F56">
            <v>0.12886619036221281</v>
          </cell>
        </row>
        <row r="57">
          <cell r="E57">
            <v>0.47375346568047383</v>
          </cell>
          <cell r="F57">
            <v>0.13166218014109998</v>
          </cell>
        </row>
        <row r="58">
          <cell r="E58">
            <v>0.48522871163240811</v>
          </cell>
          <cell r="F58">
            <v>0.1344650950621431</v>
          </cell>
        </row>
        <row r="59">
          <cell r="E59">
            <v>0.4967933085326004</v>
          </cell>
          <cell r="F59">
            <v>0.13727495227762065</v>
          </cell>
        </row>
        <row r="60">
          <cell r="E60">
            <v>0.50844795210399996</v>
          </cell>
          <cell r="F60">
            <v>0.14009176898229336</v>
          </cell>
        </row>
        <row r="61">
          <cell r="E61">
            <v>0.52019334348673874</v>
          </cell>
          <cell r="F61">
            <v>0.14291556241351033</v>
          </cell>
        </row>
        <row r="62">
          <cell r="E62">
            <v>0.53203018928031165</v>
          </cell>
          <cell r="F62">
            <v>0.14574634985131452</v>
          </cell>
        </row>
        <row r="63">
          <cell r="E63">
            <v>0.54395920158608591</v>
          </cell>
          <cell r="F63">
            <v>0.14858414861854796</v>
          </cell>
        </row>
        <row r="64">
          <cell r="E64">
            <v>0.55598109805014029</v>
          </cell>
          <cell r="F64">
            <v>0.1514289760809584</v>
          </cell>
        </row>
        <row r="65">
          <cell r="E65">
            <v>0.56809660190643929</v>
          </cell>
          <cell r="F65">
            <v>0.15428084964730537</v>
          </cell>
        </row>
        <row r="66">
          <cell r="E66">
            <v>0.58030644202034209</v>
          </cell>
          <cell r="F66">
            <v>0.15713978676946638</v>
          </cell>
        </row>
        <row r="67">
          <cell r="E67">
            <v>0.5926113529324506</v>
          </cell>
          <cell r="F67">
            <v>0.16000580494254391</v>
          </cell>
        </row>
        <row r="68">
          <cell r="E68">
            <v>0.60501207490280007</v>
          </cell>
          <cell r="F68">
            <v>0.16287892170497287</v>
          </cell>
        </row>
        <row r="69">
          <cell r="E69">
            <v>0.61750935395539219</v>
          </cell>
          <cell r="F69">
            <v>0.16575915463862745</v>
          </cell>
        </row>
        <row r="70">
          <cell r="E70">
            <v>0.63010394192307628</v>
          </cell>
          <cell r="F70">
            <v>0.16864652136892855</v>
          </cell>
        </row>
        <row r="71">
          <cell r="E71">
            <v>0.64279659649277932</v>
          </cell>
          <cell r="F71">
            <v>0.17154103956495215</v>
          </cell>
        </row>
        <row r="72">
          <cell r="E72">
            <v>0.65558808125108703</v>
          </cell>
          <cell r="F72">
            <v>0.17444272693953766</v>
          </cell>
        </row>
        <row r="73">
          <cell r="E73">
            <v>0.66847916573018251</v>
          </cell>
          <cell r="F73">
            <v>0.17735160124939497</v>
          </cell>
        </row>
        <row r="74">
          <cell r="E74">
            <v>0.68147062545414072</v>
          </cell>
          <cell r="F74">
            <v>0.18026768029521478</v>
          </cell>
        </row>
        <row r="75">
          <cell r="E75">
            <v>0.69456324198558317</v>
          </cell>
          <cell r="F75">
            <v>0.1831909819217763</v>
          </cell>
        </row>
        <row r="76">
          <cell r="E76">
            <v>0.70775780297269697</v>
          </cell>
          <cell r="F76">
            <v>0.18612152401805715</v>
          </cell>
        </row>
        <row r="77">
          <cell r="E77">
            <v>0.72105510219661961</v>
          </cell>
          <cell r="F77">
            <v>0.18905932451734242</v>
          </cell>
        </row>
        <row r="78">
          <cell r="E78">
            <v>0.73445593961919253</v>
          </cell>
          <cell r="F78">
            <v>0.19200440139733477</v>
          </cell>
        </row>
        <row r="79">
          <cell r="E79">
            <v>0.7479611214310864</v>
          </cell>
          <cell r="F79">
            <v>0.19495677268026412</v>
          </cell>
        </row>
        <row r="80">
          <cell r="E80">
            <v>0.76157146010030119</v>
          </cell>
          <cell r="F80">
            <v>0.19791645643299827</v>
          </cell>
        </row>
        <row r="81">
          <cell r="E81">
            <v>0.77528777442104468</v>
          </cell>
          <cell r="F81">
            <v>0.20088347076715296</v>
          </cell>
        </row>
        <row r="82">
          <cell r="E82">
            <v>0.78911088956299102</v>
          </cell>
          <cell r="F82">
            <v>0.2038578338392032</v>
          </cell>
        </row>
        <row r="83">
          <cell r="E83">
            <v>0.8030416371209208</v>
          </cell>
          <cell r="F83">
            <v>0.20683956385059421</v>
          </cell>
        </row>
        <row r="84">
          <cell r="E84">
            <v>0.81708085516475215</v>
          </cell>
          <cell r="F84">
            <v>0.2098286790478523</v>
          </cell>
        </row>
        <row r="85">
          <cell r="E85">
            <v>0.83122938828995774</v>
          </cell>
          <cell r="F85">
            <v>0.21282519772269803</v>
          </cell>
        </row>
        <row r="86">
          <cell r="E86">
            <v>0.84548808766837391</v>
          </cell>
          <cell r="F86">
            <v>0.21582913821215599</v>
          </cell>
        </row>
        <row r="87">
          <cell r="E87">
            <v>0.85985781109940995</v>
          </cell>
          <cell r="F87">
            <v>0.21884051889866907</v>
          </cell>
        </row>
        <row r="88">
          <cell r="E88">
            <v>0.87433942306165036</v>
          </cell>
          <cell r="F88">
            <v>0.2218593582102093</v>
          </cell>
        </row>
        <row r="89">
          <cell r="E89">
            <v>0.88893379476486301</v>
          </cell>
          <cell r="F89">
            <v>0.22488567462039177</v>
          </cell>
        </row>
        <row r="90">
          <cell r="E90">
            <v>0.9036418042024108</v>
          </cell>
          <cell r="F90">
            <v>0.22791948664858697</v>
          </cell>
        </row>
        <row r="91">
          <cell r="E91">
            <v>0.91846433620407075</v>
          </cell>
          <cell r="F91">
            <v>0.23096081286003467</v>
          </cell>
        </row>
        <row r="92">
          <cell r="E92">
            <v>0.93340228248926649</v>
          </cell>
          <cell r="F92">
            <v>0.234009671865957</v>
          </cell>
        </row>
        <row r="93">
          <cell r="E93">
            <v>0.94845654172071225</v>
          </cell>
          <cell r="F93">
            <v>0.23706608232367299</v>
          </cell>
        </row>
        <row r="94">
          <cell r="E94">
            <v>0.96362801955847677</v>
          </cell>
          <cell r="F94">
            <v>0.2401300629367118</v>
          </cell>
        </row>
        <row r="95">
          <cell r="E95">
            <v>0.9789176287144683</v>
          </cell>
          <cell r="F95">
            <v>0.24320163245492821</v>
          </cell>
        </row>
        <row r="96">
          <cell r="E96">
            <v>0.99432628900734299</v>
          </cell>
          <cell r="F96">
            <v>0.24628080967461652</v>
          </cell>
        </row>
        <row r="97">
          <cell r="E97">
            <v>1.0098549274178388</v>
          </cell>
          <cell r="F97">
            <v>0.24936761343862601</v>
          </cell>
        </row>
        <row r="98">
          <cell r="E98">
            <v>1.0255044781445455</v>
          </cell>
          <cell r="F98">
            <v>0.25246206263647664</v>
          </cell>
        </row>
        <row r="99">
          <cell r="E99">
            <v>1.0412758826601038</v>
          </cell>
          <cell r="F99">
            <v>0.25556417620447336</v>
          </cell>
        </row>
        <row r="100">
          <cell r="E100">
            <v>1.0571700897678444</v>
          </cell>
          <cell r="F100">
            <v>0.25867397312582319</v>
          </cell>
        </row>
        <row r="101">
          <cell r="E101">
            <v>1.0731880556588687</v>
          </cell>
          <cell r="F101">
            <v>0.26179147243075129</v>
          </cell>
        </row>
        <row r="102">
          <cell r="E102">
            <v>1.0893307439695712</v>
          </cell>
          <cell r="F102">
            <v>0.2649166931966167</v>
          </cell>
        </row>
        <row r="103">
          <cell r="E103">
            <v>1.1055991258396136</v>
          </cell>
          <cell r="F103">
            <v>0.26804965454802931</v>
          </cell>
        </row>
        <row r="104">
          <cell r="E104">
            <v>1.121994179970347</v>
          </cell>
          <cell r="F104">
            <v>0.2711903756569678</v>
          </cell>
        </row>
        <row r="105">
          <cell r="E105">
            <v>1.1385168926836902</v>
          </cell>
          <cell r="F105">
            <v>0.27433887574289573</v>
          </cell>
        </row>
        <row r="106">
          <cell r="E106">
            <v>1.1551682579814675</v>
          </cell>
          <cell r="F106">
            <v>0.27749517407287971</v>
          </cell>
        </row>
        <row r="107">
          <cell r="E107">
            <v>1.1719492776052078</v>
          </cell>
          <cell r="F107">
            <v>0.28065928996170708</v>
          </cell>
        </row>
        <row r="108">
          <cell r="E108">
            <v>1.1888609610964065</v>
          </cell>
          <cell r="F108">
            <v>0.28383124277200511</v>
          </cell>
        </row>
        <row r="109">
          <cell r="E109">
            <v>1.2059043258572628</v>
          </cell>
          <cell r="F109">
            <v>0.28701105191435761</v>
          </cell>
        </row>
        <row r="110">
          <cell r="E110">
            <v>1.2230803972118833</v>
          </cell>
          <cell r="F110">
            <v>0.29019873684742525</v>
          </cell>
        </row>
        <row r="111">
          <cell r="E111">
            <v>1.2403902084679679</v>
          </cell>
          <cell r="F111">
            <v>0.29339431707806463</v>
          </cell>
        </row>
      </sheetData>
      <sheetData sheetId="3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V81"/>
  <sheetViews>
    <sheetView tabSelected="1" workbookViewId="0">
      <selection activeCell="C3" sqref="C3"/>
    </sheetView>
  </sheetViews>
  <sheetFormatPr baseColWidth="10" defaultRowHeight="16" x14ac:dyDescent="0.2"/>
  <cols>
    <col min="1" max="1" width="11" style="34" customWidth="1"/>
    <col min="2" max="2" width="14.1640625" style="34" customWidth="1"/>
    <col min="3" max="4" width="11" style="34" bestFit="1" customWidth="1"/>
    <col min="5" max="5" width="10.83203125" style="34"/>
    <col min="6" max="8" width="11" style="34" bestFit="1" customWidth="1"/>
    <col min="9" max="9" width="11.83203125" style="34" customWidth="1"/>
    <col min="10" max="10" width="8.5" style="34" bestFit="1" customWidth="1"/>
    <col min="11" max="11" width="6.1640625" style="37" customWidth="1"/>
    <col min="12" max="12" width="11.6640625" style="34" bestFit="1" customWidth="1"/>
    <col min="13" max="13" width="15.5" style="34" bestFit="1" customWidth="1"/>
    <col min="14" max="14" width="11.6640625" style="34" bestFit="1" customWidth="1"/>
    <col min="15" max="15" width="15.5" style="34" bestFit="1" customWidth="1"/>
    <col min="16" max="16" width="11.6640625" style="34" bestFit="1" customWidth="1"/>
    <col min="17" max="17" width="16.1640625" style="34" bestFit="1" customWidth="1"/>
    <col min="18" max="18" width="11.6640625" style="34" bestFit="1" customWidth="1"/>
    <col min="19" max="19" width="11" style="34" bestFit="1" customWidth="1"/>
    <col min="20" max="21" width="11.5" style="34" bestFit="1" customWidth="1"/>
    <col min="22" max="22" width="12.1640625" style="34" bestFit="1" customWidth="1"/>
    <col min="23" max="23" width="11.83203125" style="34" bestFit="1" customWidth="1"/>
    <col min="24" max="24" width="12.1640625" style="34" bestFit="1" customWidth="1"/>
    <col min="25" max="25" width="9.83203125" style="34" bestFit="1" customWidth="1"/>
    <col min="26" max="26" width="13.6640625" style="34" customWidth="1"/>
    <col min="27" max="27" width="12.83203125" style="34" bestFit="1" customWidth="1"/>
    <col min="28" max="28" width="17.1640625" style="34" bestFit="1" customWidth="1"/>
    <col min="29" max="29" width="13.5" style="34" bestFit="1" customWidth="1"/>
    <col min="30" max="36" width="12.33203125" style="34" bestFit="1" customWidth="1"/>
    <col min="37" max="37" width="11.1640625" style="34" bestFit="1" customWidth="1"/>
    <col min="38" max="38" width="12.33203125" style="34" bestFit="1" customWidth="1"/>
    <col min="39" max="49" width="11.1640625" style="34" bestFit="1" customWidth="1"/>
    <col min="50" max="50" width="11" style="34" bestFit="1" customWidth="1"/>
    <col min="51" max="51" width="14.6640625" style="34" bestFit="1" customWidth="1"/>
    <col min="52" max="73" width="11.1640625" style="34" bestFit="1" customWidth="1"/>
    <col min="74" max="74" width="11" style="34" bestFit="1" customWidth="1"/>
    <col min="75" max="78" width="11.1640625" style="34" bestFit="1" customWidth="1"/>
    <col min="79" max="79" width="12.33203125" style="34" bestFit="1" customWidth="1"/>
    <col min="80" max="80" width="13.5" style="34" bestFit="1" customWidth="1"/>
    <col min="81" max="81" width="12.33203125" style="34" bestFit="1" customWidth="1"/>
    <col min="82" max="82" width="11.1640625" style="34" bestFit="1" customWidth="1"/>
    <col min="83" max="83" width="12.33203125" style="34" bestFit="1" customWidth="1"/>
    <col min="84" max="84" width="13.5" style="34" bestFit="1" customWidth="1"/>
    <col min="85" max="86" width="14.6640625" style="34" bestFit="1" customWidth="1"/>
    <col min="87" max="89" width="13.5" style="34" bestFit="1" customWidth="1"/>
    <col min="90" max="94" width="12.33203125" style="34" bestFit="1" customWidth="1"/>
    <col min="95" max="99" width="11.1640625" style="34" bestFit="1" customWidth="1"/>
    <col min="100" max="100" width="11" style="34" bestFit="1" customWidth="1"/>
    <col min="101" max="16384" width="10.83203125" style="34"/>
  </cols>
  <sheetData>
    <row r="1" spans="1:99" s="2" customFormat="1" x14ac:dyDescent="0.2">
      <c r="A1" s="2" t="s">
        <v>196</v>
      </c>
      <c r="D1" s="3"/>
      <c r="E1" s="3"/>
      <c r="F1" s="4"/>
      <c r="O1" s="3"/>
      <c r="P1" s="3"/>
      <c r="BB1" s="4"/>
    </row>
    <row r="2" spans="1:99" s="4" customFormat="1" x14ac:dyDescent="0.2">
      <c r="A2" s="5" t="s">
        <v>164</v>
      </c>
      <c r="B2" s="5"/>
      <c r="I2" s="6"/>
      <c r="J2" s="6"/>
      <c r="K2" s="6"/>
    </row>
    <row r="3" spans="1:99" s="4" customFormat="1" x14ac:dyDescent="0.2">
      <c r="I3" s="7"/>
      <c r="J3" s="6"/>
      <c r="K3" s="6"/>
      <c r="L3" s="8"/>
      <c r="M3" s="8"/>
      <c r="N3" s="8" t="s">
        <v>162</v>
      </c>
      <c r="O3" s="8"/>
      <c r="P3" s="8"/>
      <c r="Q3" s="8"/>
      <c r="T3" s="8"/>
      <c r="U3" s="8"/>
      <c r="V3" s="8" t="s">
        <v>0</v>
      </c>
      <c r="W3" s="8"/>
      <c r="X3" s="8"/>
      <c r="Y3" s="8"/>
      <c r="Z3" s="8"/>
      <c r="AB3" s="8" t="s">
        <v>1</v>
      </c>
      <c r="AC3" s="8"/>
      <c r="AD3" s="8"/>
      <c r="AY3" s="8" t="s">
        <v>2</v>
      </c>
      <c r="AZ3" s="8"/>
      <c r="BA3" s="8"/>
      <c r="BW3" s="8" t="s">
        <v>3</v>
      </c>
      <c r="BX3" s="8"/>
      <c r="BY3" s="8"/>
      <c r="BZ3" s="8"/>
      <c r="CA3" s="8"/>
    </row>
    <row r="4" spans="1:99" s="4" customFormat="1" x14ac:dyDescent="0.2">
      <c r="A4" s="9" t="s">
        <v>171</v>
      </c>
      <c r="B4" s="9" t="s">
        <v>170</v>
      </c>
      <c r="C4" s="9" t="s">
        <v>4</v>
      </c>
      <c r="D4" s="9" t="s">
        <v>161</v>
      </c>
      <c r="E4" s="9" t="s">
        <v>11</v>
      </c>
      <c r="F4" s="9" t="s">
        <v>12</v>
      </c>
      <c r="G4" s="9" t="s">
        <v>13</v>
      </c>
      <c r="H4" s="9" t="s">
        <v>14</v>
      </c>
      <c r="I4" s="9" t="s">
        <v>7</v>
      </c>
      <c r="J4" s="9"/>
      <c r="K4" s="6"/>
      <c r="L4" s="9" t="s">
        <v>9</v>
      </c>
      <c r="N4" s="9" t="s">
        <v>7</v>
      </c>
      <c r="P4" s="9" t="s">
        <v>8</v>
      </c>
      <c r="R4" s="9" t="s">
        <v>10</v>
      </c>
      <c r="T4" s="9" t="s">
        <v>6</v>
      </c>
      <c r="U4" s="9"/>
      <c r="V4" s="9" t="s">
        <v>7</v>
      </c>
      <c r="X4" s="9" t="s">
        <v>8</v>
      </c>
      <c r="Z4" s="9" t="s">
        <v>163</v>
      </c>
    </row>
    <row r="5" spans="1:99" s="4" customFormat="1" x14ac:dyDescent="0.2">
      <c r="A5" s="7"/>
      <c r="B5" s="7"/>
      <c r="C5" s="7"/>
      <c r="D5" s="7"/>
      <c r="E5" s="7" t="s">
        <v>22</v>
      </c>
      <c r="F5" s="7" t="s">
        <v>23</v>
      </c>
      <c r="G5" s="7" t="s">
        <v>24</v>
      </c>
      <c r="H5" s="7"/>
      <c r="I5" s="7" t="s">
        <v>21</v>
      </c>
      <c r="J5" s="7" t="s">
        <v>16</v>
      </c>
      <c r="K5" s="6"/>
      <c r="L5" s="7" t="s">
        <v>17</v>
      </c>
      <c r="M5" s="7" t="s">
        <v>19</v>
      </c>
      <c r="N5" s="7" t="s">
        <v>17</v>
      </c>
      <c r="O5" s="7" t="s">
        <v>19</v>
      </c>
      <c r="P5" s="7" t="s">
        <v>17</v>
      </c>
      <c r="Q5" s="7" t="s">
        <v>19</v>
      </c>
      <c r="R5" s="7" t="s">
        <v>195</v>
      </c>
      <c r="T5" s="7" t="s">
        <v>21</v>
      </c>
      <c r="U5" s="7" t="s">
        <v>16</v>
      </c>
      <c r="V5" s="7" t="s">
        <v>21</v>
      </c>
      <c r="W5" s="7" t="s">
        <v>16</v>
      </c>
      <c r="X5" s="7" t="s">
        <v>21</v>
      </c>
      <c r="Y5" s="7" t="s">
        <v>16</v>
      </c>
      <c r="Z5" s="7" t="s">
        <v>17</v>
      </c>
      <c r="AB5" s="7" t="s">
        <v>25</v>
      </c>
      <c r="AC5" s="7" t="s">
        <v>26</v>
      </c>
      <c r="AD5" s="7" t="s">
        <v>27</v>
      </c>
      <c r="AE5" s="7" t="s">
        <v>28</v>
      </c>
      <c r="AF5" s="7" t="s">
        <v>29</v>
      </c>
      <c r="AG5" s="7" t="s">
        <v>30</v>
      </c>
      <c r="AH5" s="7" t="s">
        <v>31</v>
      </c>
      <c r="AI5" s="7" t="s">
        <v>32</v>
      </c>
      <c r="AJ5" s="7" t="s">
        <v>33</v>
      </c>
      <c r="AK5" s="7" t="s">
        <v>34</v>
      </c>
      <c r="AL5" s="7" t="s">
        <v>35</v>
      </c>
      <c r="AM5" s="7" t="s">
        <v>36</v>
      </c>
      <c r="AN5" s="7" t="s">
        <v>37</v>
      </c>
      <c r="AO5" s="7" t="s">
        <v>38</v>
      </c>
      <c r="AP5" s="7" t="s">
        <v>39</v>
      </c>
      <c r="AQ5" s="7" t="s">
        <v>40</v>
      </c>
      <c r="AR5" s="7" t="s">
        <v>41</v>
      </c>
      <c r="AS5" s="7" t="s">
        <v>42</v>
      </c>
      <c r="AT5" s="7" t="s">
        <v>43</v>
      </c>
      <c r="AU5" s="7" t="s">
        <v>44</v>
      </c>
      <c r="AV5" s="7" t="s">
        <v>45</v>
      </c>
      <c r="AW5" s="7" t="s">
        <v>46</v>
      </c>
      <c r="AY5" s="7" t="s">
        <v>25</v>
      </c>
      <c r="AZ5" s="7" t="s">
        <v>26</v>
      </c>
      <c r="BA5" s="7" t="s">
        <v>27</v>
      </c>
      <c r="BB5" s="7" t="s">
        <v>28</v>
      </c>
      <c r="BC5" s="7" t="s">
        <v>29</v>
      </c>
      <c r="BD5" s="7" t="s">
        <v>30</v>
      </c>
      <c r="BE5" s="7" t="s">
        <v>31</v>
      </c>
      <c r="BF5" s="7" t="s">
        <v>32</v>
      </c>
      <c r="BG5" s="7" t="s">
        <v>33</v>
      </c>
      <c r="BH5" s="7" t="s">
        <v>34</v>
      </c>
      <c r="BI5" s="7" t="s">
        <v>35</v>
      </c>
      <c r="BJ5" s="7" t="s">
        <v>36</v>
      </c>
      <c r="BK5" s="7" t="s">
        <v>37</v>
      </c>
      <c r="BL5" s="7" t="s">
        <v>38</v>
      </c>
      <c r="BM5" s="7" t="s">
        <v>39</v>
      </c>
      <c r="BN5" s="7" t="s">
        <v>40</v>
      </c>
      <c r="BO5" s="7" t="s">
        <v>41</v>
      </c>
      <c r="BP5" s="7" t="s">
        <v>42</v>
      </c>
      <c r="BQ5" s="7" t="s">
        <v>43</v>
      </c>
      <c r="BR5" s="7" t="s">
        <v>44</v>
      </c>
      <c r="BS5" s="7" t="s">
        <v>45</v>
      </c>
      <c r="BT5" s="7" t="s">
        <v>46</v>
      </c>
      <c r="BW5" s="7" t="s">
        <v>47</v>
      </c>
      <c r="BX5" s="7" t="s">
        <v>41</v>
      </c>
      <c r="BY5" s="7" t="s">
        <v>42</v>
      </c>
      <c r="BZ5" s="7" t="s">
        <v>43</v>
      </c>
      <c r="CA5" s="7" t="s">
        <v>44</v>
      </c>
      <c r="CB5" s="7" t="s">
        <v>45</v>
      </c>
      <c r="CC5" s="7" t="s">
        <v>46</v>
      </c>
      <c r="CD5" s="7" t="s">
        <v>48</v>
      </c>
      <c r="CE5" s="7" t="s">
        <v>25</v>
      </c>
      <c r="CF5" s="7" t="s">
        <v>26</v>
      </c>
      <c r="CG5" s="7" t="s">
        <v>27</v>
      </c>
      <c r="CH5" s="7" t="s">
        <v>28</v>
      </c>
      <c r="CI5" s="7" t="s">
        <v>29</v>
      </c>
      <c r="CJ5" s="7" t="s">
        <v>30</v>
      </c>
      <c r="CK5" s="7" t="s">
        <v>31</v>
      </c>
      <c r="CL5" s="7" t="s">
        <v>32</v>
      </c>
      <c r="CM5" s="7" t="s">
        <v>33</v>
      </c>
      <c r="CN5" s="7" t="s">
        <v>34</v>
      </c>
      <c r="CO5" s="7" t="s">
        <v>35</v>
      </c>
      <c r="CP5" s="7" t="s">
        <v>36</v>
      </c>
      <c r="CQ5" s="7" t="s">
        <v>37</v>
      </c>
      <c r="CR5" s="7" t="s">
        <v>38</v>
      </c>
      <c r="CS5" s="7" t="s">
        <v>39</v>
      </c>
      <c r="CT5" s="7" t="s">
        <v>40</v>
      </c>
      <c r="CU5" s="7" t="s">
        <v>49</v>
      </c>
    </row>
    <row r="6" spans="1:99" s="4" customFormat="1" x14ac:dyDescent="0.2">
      <c r="A6" s="6" t="s">
        <v>192</v>
      </c>
      <c r="B6" s="6" t="s">
        <v>172</v>
      </c>
      <c r="C6" s="6" t="s">
        <v>55</v>
      </c>
      <c r="D6" s="6" t="s">
        <v>50</v>
      </c>
      <c r="E6" s="6" t="s">
        <v>56</v>
      </c>
      <c r="F6" s="6">
        <v>5</v>
      </c>
      <c r="G6" s="6">
        <v>1.99</v>
      </c>
      <c r="H6" s="6" t="s">
        <v>57</v>
      </c>
      <c r="I6" s="10">
        <v>577.21032883661405</v>
      </c>
      <c r="J6" s="10">
        <v>17.202543730133623</v>
      </c>
      <c r="K6" s="10"/>
      <c r="L6" s="11">
        <v>0.177242715</v>
      </c>
      <c r="M6" s="11">
        <v>5.3468295995012212E-3</v>
      </c>
      <c r="N6" s="11">
        <v>2.8969999999999999E-2</v>
      </c>
      <c r="O6" s="11">
        <v>8.6330599999999999E-4</v>
      </c>
      <c r="P6" s="11">
        <v>0.36331806857419224</v>
      </c>
      <c r="Q6" s="11">
        <v>9.6899001981426744E-2</v>
      </c>
      <c r="R6" s="11">
        <v>0.91302776260981033</v>
      </c>
      <c r="S6" s="12"/>
      <c r="T6" s="13">
        <v>1051.8937732828067</v>
      </c>
      <c r="U6" s="13">
        <v>178.98027735621434</v>
      </c>
      <c r="V6" s="13">
        <v>577.21032883661405</v>
      </c>
      <c r="W6" s="13">
        <v>17.202543730133623</v>
      </c>
      <c r="X6" s="13">
        <v>3763.7851790749696</v>
      </c>
      <c r="Y6" s="13">
        <v>404.78267321377496</v>
      </c>
      <c r="Z6" s="14">
        <f>AV6/AW6</f>
        <v>852.80148323568994</v>
      </c>
      <c r="AA6" s="15"/>
      <c r="AB6" s="16">
        <v>174714.92664026533</v>
      </c>
      <c r="AC6" s="16">
        <v>4513.2223597128541</v>
      </c>
      <c r="AD6" s="16">
        <v>186412.55804558573</v>
      </c>
      <c r="AE6" s="16">
        <v>294955.58035714284</v>
      </c>
      <c r="AF6" s="16">
        <v>56447.969271077629</v>
      </c>
      <c r="AG6" s="16">
        <v>231397.28577675135</v>
      </c>
      <c r="AH6" s="16">
        <v>38807.842497760124</v>
      </c>
      <c r="AI6" s="16">
        <v>5466.752794125664</v>
      </c>
      <c r="AJ6" s="16">
        <v>13800.723210491835</v>
      </c>
      <c r="AK6" s="16">
        <v>775.71229801545155</v>
      </c>
      <c r="AL6" s="16">
        <v>2504.9263008438365</v>
      </c>
      <c r="AM6" s="16">
        <v>205.53267664150573</v>
      </c>
      <c r="AN6" s="16">
        <v>235.35458504517786</v>
      </c>
      <c r="AO6" s="16">
        <v>13.592019496910847</v>
      </c>
      <c r="AP6" s="16">
        <v>45.597717808877633</v>
      </c>
      <c r="AQ6" s="16">
        <v>5.4351910876621945</v>
      </c>
      <c r="AR6" s="16">
        <v>0.84699336232941869</v>
      </c>
      <c r="AS6" s="16">
        <v>4.1924707277482396</v>
      </c>
      <c r="AT6" s="16">
        <v>1.8675787772076733</v>
      </c>
      <c r="AU6" s="16">
        <v>644.41434151549788</v>
      </c>
      <c r="AV6" s="16">
        <v>24135.906495814674</v>
      </c>
      <c r="AW6" s="16">
        <v>28.30190492192683</v>
      </c>
      <c r="AX6" s="17"/>
      <c r="AY6" s="16">
        <v>14932.565829604266</v>
      </c>
      <c r="AZ6" s="16">
        <v>380.70248456667684</v>
      </c>
      <c r="BA6" s="16">
        <v>16431.57255629577</v>
      </c>
      <c r="BB6" s="16">
        <v>22717.752689853856</v>
      </c>
      <c r="BC6" s="16">
        <v>4033.8312363816867</v>
      </c>
      <c r="BD6" s="16">
        <v>18139.047584220745</v>
      </c>
      <c r="BE6" s="16">
        <v>3206.5669158434866</v>
      </c>
      <c r="BF6" s="16">
        <v>368.91297996966233</v>
      </c>
      <c r="BG6" s="16">
        <v>1007.5243750435832</v>
      </c>
      <c r="BH6" s="16">
        <v>57.112152347624473</v>
      </c>
      <c r="BI6" s="16">
        <v>262.96663465036369</v>
      </c>
      <c r="BJ6" s="16">
        <v>14.553738320652997</v>
      </c>
      <c r="BK6" s="16">
        <v>21.099671231176046</v>
      </c>
      <c r="BL6" s="16">
        <v>3.5166309319161453</v>
      </c>
      <c r="BM6" s="16">
        <v>13.148857339011217</v>
      </c>
      <c r="BN6" s="16">
        <v>1.7680663442120641</v>
      </c>
      <c r="BO6" s="16">
        <v>0.7732216720872449</v>
      </c>
      <c r="BP6" s="16">
        <v>0.46485021821270073</v>
      </c>
      <c r="BQ6" s="16">
        <v>0.40268528747895999</v>
      </c>
      <c r="BR6" s="16">
        <v>36.940117318968113</v>
      </c>
      <c r="BS6" s="16">
        <v>1441.8764257373125</v>
      </c>
      <c r="BT6" s="16">
        <v>2.9646382850676036</v>
      </c>
      <c r="BU6" s="16">
        <v>1</v>
      </c>
      <c r="BV6" s="17"/>
      <c r="BW6" s="16">
        <v>206.25125012499998</v>
      </c>
      <c r="BX6" s="16">
        <v>40.047016902377784</v>
      </c>
      <c r="BY6" s="16">
        <v>237.50062500000001</v>
      </c>
      <c r="BZ6" s="16">
        <v>107.50000018750001</v>
      </c>
      <c r="CA6" s="16">
        <v>36325.904999999999</v>
      </c>
      <c r="CB6" s="16">
        <v>1473911.8912500001</v>
      </c>
      <c r="CC6" s="16">
        <v>1968.91875</v>
      </c>
      <c r="CD6" s="16">
        <v>12.500000874999998</v>
      </c>
      <c r="CE6" s="16">
        <v>269189.71625</v>
      </c>
      <c r="CF6" s="16">
        <v>159864.26</v>
      </c>
      <c r="CG6" s="16">
        <v>7407069.5637499988</v>
      </c>
      <c r="CH6" s="16">
        <v>11830341.494375</v>
      </c>
      <c r="CI6" s="16">
        <v>2887504.8449999993</v>
      </c>
      <c r="CJ6" s="16">
        <v>2174531.1587499999</v>
      </c>
      <c r="CK6" s="16">
        <v>313086.75500000006</v>
      </c>
      <c r="CL6" s="16">
        <v>162527.92437499997</v>
      </c>
      <c r="CM6" s="16">
        <v>114029.145</v>
      </c>
      <c r="CN6" s="16">
        <v>47054.016875000001</v>
      </c>
      <c r="CO6" s="16">
        <v>37997.588750000003</v>
      </c>
      <c r="CP6" s="16">
        <v>12412.18</v>
      </c>
      <c r="CQ6" s="16">
        <v>4625.8568750000004</v>
      </c>
      <c r="CR6" s="16">
        <v>843.80187531249999</v>
      </c>
      <c r="CS6" s="16">
        <v>625.03250037500004</v>
      </c>
      <c r="CT6" s="16">
        <v>343.76125050000019</v>
      </c>
      <c r="CU6" s="16">
        <v>19638.569357142853</v>
      </c>
    </row>
    <row r="7" spans="1:99" s="4" customFormat="1" x14ac:dyDescent="0.2">
      <c r="A7" s="6"/>
      <c r="B7" s="6"/>
      <c r="C7" s="6"/>
      <c r="D7" s="6"/>
      <c r="E7" s="6"/>
      <c r="F7" s="6"/>
      <c r="G7" s="6"/>
      <c r="H7" s="6"/>
      <c r="I7" s="10"/>
      <c r="J7" s="10"/>
      <c r="K7" s="10"/>
      <c r="L7" s="11"/>
      <c r="M7" s="11"/>
      <c r="N7" s="11"/>
      <c r="O7" s="11"/>
      <c r="P7" s="11"/>
      <c r="Q7" s="11"/>
      <c r="R7" s="11"/>
      <c r="S7" s="12"/>
      <c r="T7" s="13"/>
      <c r="U7" s="13"/>
      <c r="V7" s="13"/>
      <c r="W7" s="13"/>
      <c r="X7" s="13"/>
      <c r="Y7" s="13"/>
      <c r="Z7" s="14"/>
      <c r="AA7" s="15"/>
      <c r="AB7" s="16"/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7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7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6"/>
      <c r="CL7" s="16"/>
      <c r="CM7" s="16"/>
      <c r="CN7" s="16"/>
      <c r="CO7" s="16"/>
      <c r="CP7" s="16"/>
      <c r="CQ7" s="16"/>
      <c r="CR7" s="16"/>
      <c r="CS7" s="16"/>
      <c r="CT7" s="16"/>
      <c r="CU7" s="16"/>
    </row>
    <row r="8" spans="1:99" s="4" customFormat="1" x14ac:dyDescent="0.2">
      <c r="A8" s="6" t="s">
        <v>193</v>
      </c>
      <c r="B8" s="6" t="s">
        <v>172</v>
      </c>
      <c r="C8" s="6" t="s">
        <v>58</v>
      </c>
      <c r="D8" s="6" t="s">
        <v>50</v>
      </c>
      <c r="E8" s="6" t="s">
        <v>56</v>
      </c>
      <c r="F8" s="6">
        <v>5</v>
      </c>
      <c r="G8" s="6">
        <v>1.99</v>
      </c>
      <c r="H8" s="6" t="s">
        <v>57</v>
      </c>
      <c r="I8" s="10">
        <v>595.50712394177538</v>
      </c>
      <c r="J8" s="10">
        <v>9.57630061615499</v>
      </c>
      <c r="K8" s="10"/>
      <c r="L8" s="11">
        <v>1.065333944</v>
      </c>
      <c r="M8" s="11">
        <v>9.930693607087708E-2</v>
      </c>
      <c r="N8" s="11">
        <v>2.9899999999999999E-2</v>
      </c>
      <c r="O8" s="11">
        <v>4.8139E-4</v>
      </c>
      <c r="P8" s="11">
        <v>0.60530016990102786</v>
      </c>
      <c r="Q8" s="11">
        <v>3.0459352808655131E-2</v>
      </c>
      <c r="R8" s="11">
        <v>1.0374398022387397</v>
      </c>
      <c r="S8" s="12"/>
      <c r="T8" s="13">
        <v>4675.532181345382</v>
      </c>
      <c r="U8" s="13">
        <v>409.07686424329876</v>
      </c>
      <c r="V8" s="13">
        <v>595.50712394177538</v>
      </c>
      <c r="W8" s="13">
        <v>9.57630061615499</v>
      </c>
      <c r="X8" s="13">
        <v>4520.7726782874515</v>
      </c>
      <c r="Y8" s="13">
        <v>73.066225046818516</v>
      </c>
      <c r="Z8" s="14">
        <f t="shared" ref="Z8:Z32" si="0">AV8/AW8</f>
        <v>2027.1478452482042</v>
      </c>
      <c r="AA8" s="15"/>
      <c r="AB8" s="16">
        <v>196874.76335743803</v>
      </c>
      <c r="AC8" s="16">
        <v>5192.4520370675655</v>
      </c>
      <c r="AD8" s="16">
        <v>91788.731664299179</v>
      </c>
      <c r="AE8" s="16">
        <v>294955.58035714284</v>
      </c>
      <c r="AF8" s="16">
        <v>66929.979579157123</v>
      </c>
      <c r="AG8" s="16">
        <v>316762.62313376326</v>
      </c>
      <c r="AH8" s="16">
        <v>61276.139344582327</v>
      </c>
      <c r="AI8" s="16">
        <v>7735.4385502518953</v>
      </c>
      <c r="AJ8" s="16">
        <v>16443.63606370032</v>
      </c>
      <c r="AK8" s="16">
        <v>1017.0972152157882</v>
      </c>
      <c r="AL8" s="16">
        <v>2895.4237437426241</v>
      </c>
      <c r="AM8" s="16">
        <v>230.10530116030858</v>
      </c>
      <c r="AN8" s="16">
        <v>280.88461389531909</v>
      </c>
      <c r="AO8" s="16">
        <v>14.770674841794573</v>
      </c>
      <c r="AP8" s="16">
        <v>40.514054189266403</v>
      </c>
      <c r="AQ8" s="16">
        <v>2.7282716005236507</v>
      </c>
      <c r="AR8" s="16">
        <v>0.41834090506160609</v>
      </c>
      <c r="AS8" s="16">
        <v>9.1903732024309317</v>
      </c>
      <c r="AT8" s="16">
        <v>5.5837889918986514</v>
      </c>
      <c r="AU8" s="16">
        <v>552.06216601303379</v>
      </c>
      <c r="AV8" s="16">
        <v>19267.788304502894</v>
      </c>
      <c r="AW8" s="16">
        <v>9.504875704881675</v>
      </c>
      <c r="AX8" s="17"/>
      <c r="AY8" s="16">
        <v>9021.3291799785165</v>
      </c>
      <c r="AZ8" s="16">
        <v>220.82842034325492</v>
      </c>
      <c r="BA8" s="16">
        <v>3561.8612278610071</v>
      </c>
      <c r="BB8" s="16">
        <v>10753.812755341683</v>
      </c>
      <c r="BC8" s="16">
        <v>2459.261493730844</v>
      </c>
      <c r="BD8" s="16">
        <v>14440.095096805941</v>
      </c>
      <c r="BE8" s="16">
        <v>3296.1496051837239</v>
      </c>
      <c r="BF8" s="16">
        <v>444.27702296921075</v>
      </c>
      <c r="BG8" s="16">
        <v>830.32381548373223</v>
      </c>
      <c r="BH8" s="16">
        <v>43.466041728971042</v>
      </c>
      <c r="BI8" s="16">
        <v>125.90098915072929</v>
      </c>
      <c r="BJ8" s="16">
        <v>10.15259369181801</v>
      </c>
      <c r="BK8" s="16">
        <v>14.725759854309175</v>
      </c>
      <c r="BL8" s="16">
        <v>1.1721711544634577</v>
      </c>
      <c r="BM8" s="16">
        <v>4.2372899550034724</v>
      </c>
      <c r="BN8" s="16">
        <v>0.41026666583249499</v>
      </c>
      <c r="BO8" s="16">
        <v>0.20393290273975601</v>
      </c>
      <c r="BP8" s="16">
        <v>0.61084026405025704</v>
      </c>
      <c r="BQ8" s="16">
        <v>0.39341169457820974</v>
      </c>
      <c r="BR8" s="16">
        <v>21.072474261998085</v>
      </c>
      <c r="BS8" s="16">
        <v>799.18864008526634</v>
      </c>
      <c r="BT8" s="16">
        <v>0.62904947802343048</v>
      </c>
      <c r="BU8" s="16">
        <v>1</v>
      </c>
      <c r="BV8" s="17"/>
      <c r="BW8" s="16">
        <v>265.8565854146342</v>
      </c>
      <c r="BX8" s="16">
        <v>51.028763942773608</v>
      </c>
      <c r="BY8" s="16">
        <v>1367.8846341463411</v>
      </c>
      <c r="BZ8" s="16">
        <v>829.29780487804862</v>
      </c>
      <c r="CA8" s="16">
        <v>82984.886829268318</v>
      </c>
      <c r="CB8" s="16">
        <v>3140259.2999999993</v>
      </c>
      <c r="CC8" s="16">
        <v>1765.9907317073169</v>
      </c>
      <c r="CD8" s="16">
        <v>26.829269048780489</v>
      </c>
      <c r="CE8" s="16">
        <v>761580.26292682916</v>
      </c>
      <c r="CF8" s="16">
        <v>489612.13243902428</v>
      </c>
      <c r="CG8" s="16">
        <v>9734701.1617073212</v>
      </c>
      <c r="CH8" s="16">
        <v>31574071.171463419</v>
      </c>
      <c r="CI8" s="16">
        <v>9138299.1326829251</v>
      </c>
      <c r="CJ8" s="16">
        <v>7935584.5434146337</v>
      </c>
      <c r="CK8" s="16">
        <v>1319789.5443902442</v>
      </c>
      <c r="CL8" s="16">
        <v>613792.39170731709</v>
      </c>
      <c r="CM8" s="16">
        <v>362566.15780487814</v>
      </c>
      <c r="CN8" s="16">
        <v>164617.82560975611</v>
      </c>
      <c r="CO8" s="16">
        <v>117129.30951219513</v>
      </c>
      <c r="CP8" s="16">
        <v>37101.344390243918</v>
      </c>
      <c r="CQ8" s="16">
        <v>14752.455121951214</v>
      </c>
      <c r="CR8" s="16">
        <v>2451.4882927073172</v>
      </c>
      <c r="CS8" s="16">
        <v>1487.9187805609763</v>
      </c>
      <c r="CT8" s="16">
        <v>451.23439060975613</v>
      </c>
      <c r="CU8" s="16">
        <v>18848.96164285715</v>
      </c>
    </row>
    <row r="9" spans="1:99" s="4" customFormat="1" x14ac:dyDescent="0.2">
      <c r="A9" s="6" t="s">
        <v>193</v>
      </c>
      <c r="B9" s="6" t="s">
        <v>173</v>
      </c>
      <c r="C9" s="6" t="s">
        <v>59</v>
      </c>
      <c r="D9" s="6" t="s">
        <v>50</v>
      </c>
      <c r="E9" s="6" t="s">
        <v>56</v>
      </c>
      <c r="F9" s="6">
        <v>5</v>
      </c>
      <c r="G9" s="6">
        <v>1.99</v>
      </c>
      <c r="H9" s="6" t="s">
        <v>57</v>
      </c>
      <c r="I9" s="10">
        <v>554.12638888398169</v>
      </c>
      <c r="J9" s="10">
        <v>11.234366265821206</v>
      </c>
      <c r="K9" s="10"/>
      <c r="L9" s="11">
        <v>1.0310770170000001</v>
      </c>
      <c r="M9" s="11">
        <v>0.12608601005729436</v>
      </c>
      <c r="N9" s="11">
        <v>2.7789999999999999E-2</v>
      </c>
      <c r="O9" s="11">
        <v>5.6413699999999993E-4</v>
      </c>
      <c r="P9" s="11">
        <v>0.70369412710870038</v>
      </c>
      <c r="Q9" s="11">
        <v>4.1582535327724879E-2</v>
      </c>
      <c r="R9" s="11">
        <v>1.079604949750266</v>
      </c>
      <c r="S9" s="12"/>
      <c r="T9" s="13">
        <v>4567.7112171744466</v>
      </c>
      <c r="U9" s="13">
        <v>541.87108768264261</v>
      </c>
      <c r="V9" s="13">
        <v>554.12638888398169</v>
      </c>
      <c r="W9" s="13">
        <v>11.234366265821206</v>
      </c>
      <c r="X9" s="13">
        <v>4738.2804884508214</v>
      </c>
      <c r="Y9" s="13">
        <v>84.880776105433299</v>
      </c>
      <c r="Z9" s="14">
        <f t="shared" si="0"/>
        <v>1860.925409941116</v>
      </c>
      <c r="AA9" s="15"/>
      <c r="AB9" s="16">
        <v>151427.88539508817</v>
      </c>
      <c r="AC9" s="16">
        <v>3570.8588054777529</v>
      </c>
      <c r="AD9" s="16">
        <v>133504.34456042948</v>
      </c>
      <c r="AE9" s="16">
        <v>294955.58035714284</v>
      </c>
      <c r="AF9" s="16">
        <v>48844.963102490219</v>
      </c>
      <c r="AG9" s="16">
        <v>208471.28669768551</v>
      </c>
      <c r="AH9" s="16">
        <v>34434.478111935379</v>
      </c>
      <c r="AI9" s="16">
        <v>4175.4800679258233</v>
      </c>
      <c r="AJ9" s="16">
        <v>10339.668717450098</v>
      </c>
      <c r="AK9" s="16">
        <v>694.04621691925126</v>
      </c>
      <c r="AL9" s="16">
        <v>1878.8917112931608</v>
      </c>
      <c r="AM9" s="16">
        <v>169.97180451229323</v>
      </c>
      <c r="AN9" s="16">
        <v>179.66726499016036</v>
      </c>
      <c r="AO9" s="16">
        <v>10.571086835728146</v>
      </c>
      <c r="AP9" s="16">
        <v>26.63032235465197</v>
      </c>
      <c r="AQ9" s="16">
        <v>2.0650082585227789</v>
      </c>
      <c r="AR9" s="16">
        <v>0.32279487740437063</v>
      </c>
      <c r="AS9" s="16">
        <v>5.8487427524218987</v>
      </c>
      <c r="AT9" s="16">
        <v>3.7954435416441887</v>
      </c>
      <c r="AU9" s="16">
        <v>311.1486755952082</v>
      </c>
      <c r="AV9" s="16">
        <v>11916.309690021893</v>
      </c>
      <c r="AW9" s="16">
        <v>6.4034321990363674</v>
      </c>
      <c r="AX9" s="17"/>
      <c r="AY9" s="16">
        <v>7602.7587720477486</v>
      </c>
      <c r="AZ9" s="16">
        <v>168.36321837152713</v>
      </c>
      <c r="BA9" s="16">
        <v>6194.1677489491767</v>
      </c>
      <c r="BB9" s="16">
        <v>12773.556715560162</v>
      </c>
      <c r="BC9" s="16">
        <v>2381.9693851184047</v>
      </c>
      <c r="BD9" s="16">
        <v>9832.1285829275439</v>
      </c>
      <c r="BE9" s="16">
        <v>1707.4012670222919</v>
      </c>
      <c r="BF9" s="16">
        <v>202.98656110024987</v>
      </c>
      <c r="BG9" s="16">
        <v>520.65206659241005</v>
      </c>
      <c r="BH9" s="16">
        <v>29.917596124051048</v>
      </c>
      <c r="BI9" s="16">
        <v>95.56193497711358</v>
      </c>
      <c r="BJ9" s="16">
        <v>8.5544631056229896</v>
      </c>
      <c r="BK9" s="16">
        <v>10.991117934476103</v>
      </c>
      <c r="BL9" s="16">
        <v>1.1360833021505372</v>
      </c>
      <c r="BM9" s="16">
        <v>3.9148865494293661</v>
      </c>
      <c r="BN9" s="16">
        <v>0.40359408334512292</v>
      </c>
      <c r="BO9" s="16">
        <v>0.2359140686260352</v>
      </c>
      <c r="BP9" s="16">
        <v>0.2962472783548209</v>
      </c>
      <c r="BQ9" s="16">
        <v>0.24018698785288967</v>
      </c>
      <c r="BR9" s="16">
        <v>12.001859653589607</v>
      </c>
      <c r="BS9" s="16">
        <v>505.3450423839991</v>
      </c>
      <c r="BT9" s="16">
        <v>0.42197905057989454</v>
      </c>
      <c r="BU9" s="16">
        <v>2</v>
      </c>
      <c r="BV9" s="17"/>
      <c r="BW9" s="16">
        <v>236.5878049756098</v>
      </c>
      <c r="BX9" s="16">
        <v>38.250544835590446</v>
      </c>
      <c r="BY9" s="16">
        <v>657.57902439024372</v>
      </c>
      <c r="BZ9" s="16">
        <v>423.42121951219519</v>
      </c>
      <c r="CA9" s="16">
        <v>35067.934878048785</v>
      </c>
      <c r="CB9" s="16">
        <v>1456144.8770731709</v>
      </c>
      <c r="CC9" s="16">
        <v>892.718292707317</v>
      </c>
      <c r="CD9" s="16">
        <v>7.3170740975609734</v>
      </c>
      <c r="CE9" s="16">
        <v>445653.48512195121</v>
      </c>
      <c r="CF9" s="16">
        <v>252328.853902439</v>
      </c>
      <c r="CG9" s="16">
        <v>10616036.813658539</v>
      </c>
      <c r="CH9" s="16">
        <v>23673456.144878048</v>
      </c>
      <c r="CI9" s="16">
        <v>5000370.2660975605</v>
      </c>
      <c r="CJ9" s="16">
        <v>3914956.7380487812</v>
      </c>
      <c r="CK9" s="16">
        <v>556106.17121951224</v>
      </c>
      <c r="CL9" s="16">
        <v>248414.30609756103</v>
      </c>
      <c r="CM9" s="16">
        <v>170930.9219512195</v>
      </c>
      <c r="CN9" s="16">
        <v>84219.413902439046</v>
      </c>
      <c r="CO9" s="16">
        <v>56980.138536585378</v>
      </c>
      <c r="CP9" s="16">
        <v>20553.081707317077</v>
      </c>
      <c r="CQ9" s="16">
        <v>7087.4124390243896</v>
      </c>
      <c r="CR9" s="16">
        <v>1317.1636586341467</v>
      </c>
      <c r="CS9" s="16">
        <v>731.74390263414591</v>
      </c>
      <c r="CT9" s="16">
        <v>256.1041469024392</v>
      </c>
      <c r="CU9" s="16">
        <v>18176.944113475161</v>
      </c>
    </row>
    <row r="10" spans="1:99" s="4" customFormat="1" x14ac:dyDescent="0.2">
      <c r="A10" s="6" t="s">
        <v>193</v>
      </c>
      <c r="B10" s="6" t="s">
        <v>174</v>
      </c>
      <c r="C10" s="6" t="s">
        <v>60</v>
      </c>
      <c r="D10" s="6" t="s">
        <v>50</v>
      </c>
      <c r="E10" s="6" t="s">
        <v>56</v>
      </c>
      <c r="F10" s="6">
        <v>5</v>
      </c>
      <c r="G10" s="6">
        <v>1.99</v>
      </c>
      <c r="H10" s="6" t="s">
        <v>57</v>
      </c>
      <c r="I10" s="10">
        <v>580.12123566643049</v>
      </c>
      <c r="J10" s="10">
        <v>9.9761443461364365</v>
      </c>
      <c r="K10" s="10"/>
      <c r="L10" s="11">
        <v>0.70965333399999997</v>
      </c>
      <c r="M10" s="11">
        <v>0.10162806502948628</v>
      </c>
      <c r="N10" s="11">
        <v>2.912E-2</v>
      </c>
      <c r="O10" s="11">
        <v>5.0086399999999995E-4</v>
      </c>
      <c r="P10" s="11">
        <v>0.66447959123699729</v>
      </c>
      <c r="Q10" s="11">
        <v>9.6558352254846699E-2</v>
      </c>
      <c r="R10" s="11">
        <v>1.1510758426506416</v>
      </c>
      <c r="S10" s="12"/>
      <c r="T10" s="13">
        <v>3457.1514663872294</v>
      </c>
      <c r="U10" s="13">
        <v>697.6238654270386</v>
      </c>
      <c r="V10" s="13">
        <v>580.12123566643049</v>
      </c>
      <c r="W10" s="13">
        <v>9.9761443461364365</v>
      </c>
      <c r="X10" s="13">
        <v>4655.7524187625995</v>
      </c>
      <c r="Y10" s="13">
        <v>209.56955190321708</v>
      </c>
      <c r="Z10" s="14">
        <f t="shared" si="0"/>
        <v>1774.1563498469889</v>
      </c>
      <c r="AA10" s="15"/>
      <c r="AB10" s="16">
        <v>144630.54362450892</v>
      </c>
      <c r="AC10" s="16">
        <v>3845.1566059458364</v>
      </c>
      <c r="AD10" s="16">
        <v>186487.56647143513</v>
      </c>
      <c r="AE10" s="16">
        <v>294955.58035714284</v>
      </c>
      <c r="AF10" s="16">
        <v>42937.703564552357</v>
      </c>
      <c r="AG10" s="16">
        <v>142270.18698065166</v>
      </c>
      <c r="AH10" s="16">
        <v>22747.811864831358</v>
      </c>
      <c r="AI10" s="16">
        <v>2969.9353611764441</v>
      </c>
      <c r="AJ10" s="16">
        <v>9291.3697717870909</v>
      </c>
      <c r="AK10" s="16">
        <v>695.12956336330433</v>
      </c>
      <c r="AL10" s="16">
        <v>2107.2864361226366</v>
      </c>
      <c r="AM10" s="16">
        <v>179.43038516980275</v>
      </c>
      <c r="AN10" s="16">
        <v>197.07478691517829</v>
      </c>
      <c r="AO10" s="16">
        <v>11.416322484804157</v>
      </c>
      <c r="AP10" s="16">
        <v>18.503766622286754</v>
      </c>
      <c r="AQ10" s="16">
        <v>1.7264521193655047</v>
      </c>
      <c r="AR10" s="16" t="s">
        <v>61</v>
      </c>
      <c r="AS10" s="16">
        <v>3.2502362407069301</v>
      </c>
      <c r="AT10" s="16">
        <v>1.88814264197754</v>
      </c>
      <c r="AU10" s="16">
        <v>266.1364008841374</v>
      </c>
      <c r="AV10" s="16">
        <v>9950.1201806645604</v>
      </c>
      <c r="AW10" s="16">
        <v>5.6083671439231964</v>
      </c>
      <c r="AX10" s="17"/>
      <c r="AY10" s="16">
        <v>7683.3039292693402</v>
      </c>
      <c r="AZ10" s="16">
        <v>237.58489497445552</v>
      </c>
      <c r="BA10" s="16">
        <v>10071.000114255909</v>
      </c>
      <c r="BB10" s="16">
        <v>16573.326917465227</v>
      </c>
      <c r="BC10" s="16">
        <v>2534.8927250202278</v>
      </c>
      <c r="BD10" s="16">
        <v>7128.1617604790426</v>
      </c>
      <c r="BE10" s="16">
        <v>1158.9853261203641</v>
      </c>
      <c r="BF10" s="16">
        <v>142.27563861009455</v>
      </c>
      <c r="BG10" s="16">
        <v>405.40990307804816</v>
      </c>
      <c r="BH10" s="16">
        <v>33.778967935021434</v>
      </c>
      <c r="BI10" s="16">
        <v>116.6303435384915</v>
      </c>
      <c r="BJ10" s="16">
        <v>12.271328883199841</v>
      </c>
      <c r="BK10" s="16">
        <v>15.007427621785482</v>
      </c>
      <c r="BL10" s="16">
        <v>1.7042187492792085</v>
      </c>
      <c r="BM10" s="16">
        <v>3.6197918175798405</v>
      </c>
      <c r="BN10" s="16">
        <v>0.60535218475457131</v>
      </c>
      <c r="BO10" s="16" t="s">
        <v>61</v>
      </c>
      <c r="BP10" s="16">
        <v>0.29839191631249917</v>
      </c>
      <c r="BQ10" s="16">
        <v>0.16760353460716007</v>
      </c>
      <c r="BR10" s="16">
        <v>9.3907592461719389</v>
      </c>
      <c r="BS10" s="16">
        <v>372.59153266343498</v>
      </c>
      <c r="BT10" s="16">
        <v>0.51260389876580448</v>
      </c>
      <c r="BU10" s="16">
        <v>3</v>
      </c>
      <c r="BV10" s="17"/>
      <c r="BW10" s="16">
        <v>234.61807711538464</v>
      </c>
      <c r="BX10" s="16">
        <v>15.251325885220766</v>
      </c>
      <c r="BY10" s="16">
        <v>263.07807692307694</v>
      </c>
      <c r="BZ10" s="16">
        <v>152.30769230769232</v>
      </c>
      <c r="CA10" s="16">
        <v>21549.851153846146</v>
      </c>
      <c r="CB10" s="16">
        <v>873552.3192307693</v>
      </c>
      <c r="CC10" s="16">
        <v>561.55153846153848</v>
      </c>
      <c r="CD10" s="16">
        <v>11.53846242307692</v>
      </c>
      <c r="CE10" s="16">
        <v>311071.91038461536</v>
      </c>
      <c r="CF10" s="16">
        <v>195116.49230769233</v>
      </c>
      <c r="CG10" s="16">
        <v>10654145.283461539</v>
      </c>
      <c r="CH10" s="16">
        <v>17008323.749615382</v>
      </c>
      <c r="CI10" s="16">
        <v>3158111.0557692302</v>
      </c>
      <c r="CJ10" s="16">
        <v>1919114.6746153843</v>
      </c>
      <c r="CK10" s="16">
        <v>263950.68653846154</v>
      </c>
      <c r="CL10" s="16">
        <v>126946.31923076924</v>
      </c>
      <c r="CM10" s="16">
        <v>110354.1892307692</v>
      </c>
      <c r="CN10" s="16">
        <v>60599.38538461538</v>
      </c>
      <c r="CO10" s="16">
        <v>45907.557692307681</v>
      </c>
      <c r="CP10" s="16">
        <v>15586.603461538463</v>
      </c>
      <c r="CQ10" s="16">
        <v>5578.1938461538466</v>
      </c>
      <c r="CR10" s="16">
        <v>1019.2892308846149</v>
      </c>
      <c r="CS10" s="16">
        <v>365.39500042307702</v>
      </c>
      <c r="CT10" s="16">
        <v>153.85000073076921</v>
      </c>
      <c r="CU10" s="16">
        <v>18311.203642857134</v>
      </c>
    </row>
    <row r="11" spans="1:99" s="4" customFormat="1" x14ac:dyDescent="0.2">
      <c r="A11" s="6" t="s">
        <v>193</v>
      </c>
      <c r="B11" s="6" t="s">
        <v>175</v>
      </c>
      <c r="C11" s="6" t="s">
        <v>62</v>
      </c>
      <c r="D11" s="6" t="s">
        <v>50</v>
      </c>
      <c r="E11" s="6" t="s">
        <v>56</v>
      </c>
      <c r="F11" s="6">
        <v>5</v>
      </c>
      <c r="G11" s="6">
        <v>1.99</v>
      </c>
      <c r="H11" s="6" t="s">
        <v>57</v>
      </c>
      <c r="I11" s="10">
        <v>569.23422621059819</v>
      </c>
      <c r="J11" s="10">
        <v>8.8394657690690241</v>
      </c>
      <c r="K11" s="10"/>
      <c r="L11" s="11">
        <v>1.0392277249999999</v>
      </c>
      <c r="M11" s="11">
        <v>0.16750711040978555</v>
      </c>
      <c r="N11" s="11">
        <v>2.8559999999999999E-2</v>
      </c>
      <c r="O11" s="11">
        <v>4.4267999999999998E-4</v>
      </c>
      <c r="P11" s="11">
        <v>0.75338992886831735</v>
      </c>
      <c r="Q11" s="11">
        <v>6.6730411605281842E-2</v>
      </c>
      <c r="R11" s="11">
        <v>1.0705378391651739</v>
      </c>
      <c r="S11" s="12"/>
      <c r="T11" s="13">
        <v>4593.5288957155217</v>
      </c>
      <c r="U11" s="13">
        <v>712.27924371709446</v>
      </c>
      <c r="V11" s="13">
        <v>569.23422621059819</v>
      </c>
      <c r="W11" s="13">
        <v>8.8394657690690241</v>
      </c>
      <c r="X11" s="13">
        <v>4836.0741834033388</v>
      </c>
      <c r="Y11" s="13">
        <v>126.64493147363545</v>
      </c>
      <c r="Z11" s="14">
        <f t="shared" si="0"/>
        <v>1998.1548166161519</v>
      </c>
      <c r="AA11" s="15"/>
      <c r="AB11" s="16">
        <v>150197.64683040063</v>
      </c>
      <c r="AC11" s="16">
        <v>2933.3556649600573</v>
      </c>
      <c r="AD11" s="16">
        <v>169082.80881611246</v>
      </c>
      <c r="AE11" s="16">
        <v>294955.58035714284</v>
      </c>
      <c r="AF11" s="16">
        <v>44593.571722543253</v>
      </c>
      <c r="AG11" s="16">
        <v>167327.02722322088</v>
      </c>
      <c r="AH11" s="16">
        <v>25140.061128614925</v>
      </c>
      <c r="AI11" s="16">
        <v>3271.6941535607116</v>
      </c>
      <c r="AJ11" s="16">
        <v>9015.8222272147341</v>
      </c>
      <c r="AK11" s="16">
        <v>607.7657808071516</v>
      </c>
      <c r="AL11" s="16">
        <v>1693.9955207950106</v>
      </c>
      <c r="AM11" s="16">
        <v>135.84534059710921</v>
      </c>
      <c r="AN11" s="16">
        <v>156.08932476334118</v>
      </c>
      <c r="AO11" s="16">
        <v>7.6486540605736613</v>
      </c>
      <c r="AP11" s="16">
        <v>16.239398733012258</v>
      </c>
      <c r="AQ11" s="16">
        <v>1.5093159927101385</v>
      </c>
      <c r="AR11" s="16" t="s">
        <v>63</v>
      </c>
      <c r="AS11" s="16">
        <v>3.9528975300544884</v>
      </c>
      <c r="AT11" s="16">
        <v>2.5353661662610198</v>
      </c>
      <c r="AU11" s="16">
        <v>287.64110089764853</v>
      </c>
      <c r="AV11" s="16">
        <v>10503.379392796915</v>
      </c>
      <c r="AW11" s="16">
        <v>5.2565393359180472</v>
      </c>
      <c r="AX11" s="17"/>
      <c r="AY11" s="16">
        <v>7658.632693176387</v>
      </c>
      <c r="AZ11" s="16">
        <v>173.23782001731891</v>
      </c>
      <c r="BA11" s="16">
        <v>6364.6126722631452</v>
      </c>
      <c r="BB11" s="16">
        <v>13582.659957094693</v>
      </c>
      <c r="BC11" s="16">
        <v>2087.4998916134641</v>
      </c>
      <c r="BD11" s="16">
        <v>8432.8521546021657</v>
      </c>
      <c r="BE11" s="16">
        <v>1445.1964333317387</v>
      </c>
      <c r="BF11" s="16">
        <v>176.48965414924837</v>
      </c>
      <c r="BG11" s="16">
        <v>481.37885209659532</v>
      </c>
      <c r="BH11" s="16">
        <v>33.199353017157335</v>
      </c>
      <c r="BI11" s="16">
        <v>98.614464512919639</v>
      </c>
      <c r="BJ11" s="16">
        <v>8.985231861450286</v>
      </c>
      <c r="BK11" s="16">
        <v>12.742614478881961</v>
      </c>
      <c r="BL11" s="16">
        <v>0.96886069329797364</v>
      </c>
      <c r="BM11" s="16">
        <v>2.8300650669273866</v>
      </c>
      <c r="BN11" s="16">
        <v>0.43495331694928108</v>
      </c>
      <c r="BO11" s="16" t="s">
        <v>63</v>
      </c>
      <c r="BP11" s="16">
        <v>0.29420532682817413</v>
      </c>
      <c r="BQ11" s="16">
        <v>0.1840729695388702</v>
      </c>
      <c r="BR11" s="16">
        <v>10.91626436080419</v>
      </c>
      <c r="BS11" s="16">
        <v>464.48795948456541</v>
      </c>
      <c r="BT11" s="16">
        <v>0.41988752748019953</v>
      </c>
      <c r="BU11" s="16">
        <v>4</v>
      </c>
      <c r="BV11" s="17"/>
      <c r="BW11" s="16">
        <v>227.45372566666674</v>
      </c>
      <c r="BX11" s="16">
        <v>22.178689383482357</v>
      </c>
      <c r="BY11" s="16">
        <v>303.53254901960787</v>
      </c>
      <c r="BZ11" s="16">
        <v>193.72588237254902</v>
      </c>
      <c r="CA11" s="16">
        <v>22064.434705882355</v>
      </c>
      <c r="CB11" s="16">
        <v>873719.67529411742</v>
      </c>
      <c r="CC11" s="16">
        <v>498.05117649019593</v>
      </c>
      <c r="CD11" s="16">
        <v>9.9999999999999911E-7</v>
      </c>
      <c r="CE11" s="16">
        <v>305693.75039215694</v>
      </c>
      <c r="CF11" s="16">
        <v>140966.81117647057</v>
      </c>
      <c r="CG11" s="16">
        <v>9152780.2837254889</v>
      </c>
      <c r="CH11" s="16">
        <v>16115562.405098045</v>
      </c>
      <c r="CI11" s="16">
        <v>3107784.4917647042</v>
      </c>
      <c r="CJ11" s="16">
        <v>2138183.3723529414</v>
      </c>
      <c r="CK11" s="16">
        <v>276408.03196078417</v>
      </c>
      <c r="CL11" s="16">
        <v>132505.33999999994</v>
      </c>
      <c r="CM11" s="16">
        <v>101460.10215686269</v>
      </c>
      <c r="CN11" s="16">
        <v>50199.78882352943</v>
      </c>
      <c r="CO11" s="16">
        <v>34962.111176470586</v>
      </c>
      <c r="CP11" s="16">
        <v>11181.864509803923</v>
      </c>
      <c r="CQ11" s="16">
        <v>4187.1009804117666</v>
      </c>
      <c r="CR11" s="16">
        <v>647.08666690196037</v>
      </c>
      <c r="CS11" s="16">
        <v>303.9305887647061</v>
      </c>
      <c r="CT11" s="16">
        <v>127.45431450980401</v>
      </c>
      <c r="CU11" s="16">
        <v>18179.587071428567</v>
      </c>
    </row>
    <row r="12" spans="1:99" s="4" customFormat="1" x14ac:dyDescent="0.2">
      <c r="A12" s="6" t="s">
        <v>193</v>
      </c>
      <c r="B12" s="6" t="s">
        <v>176</v>
      </c>
      <c r="C12" s="6" t="s">
        <v>64</v>
      </c>
      <c r="D12" s="6" t="s">
        <v>50</v>
      </c>
      <c r="E12" s="6" t="s">
        <v>56</v>
      </c>
      <c r="F12" s="6">
        <v>5</v>
      </c>
      <c r="G12" s="6">
        <v>1.99</v>
      </c>
      <c r="H12" s="6" t="s">
        <v>57</v>
      </c>
      <c r="I12" s="10">
        <v>610.05087287561014</v>
      </c>
      <c r="J12" s="10">
        <v>10.35714982258869</v>
      </c>
      <c r="K12" s="10"/>
      <c r="L12" s="11">
        <v>0.745988015</v>
      </c>
      <c r="M12" s="11">
        <v>0.15687681961181416</v>
      </c>
      <c r="N12" s="11">
        <v>3.0640000000000001E-2</v>
      </c>
      <c r="O12" s="11">
        <v>5.2088000000000004E-4</v>
      </c>
      <c r="P12" s="11">
        <v>0.46951530652487505</v>
      </c>
      <c r="Q12" s="11">
        <v>7.8459517272496365E-2</v>
      </c>
      <c r="R12" s="11">
        <v>1.1601316471812209</v>
      </c>
      <c r="S12" s="12"/>
      <c r="T12" s="13">
        <v>3592.7193749284866</v>
      </c>
      <c r="U12" s="13">
        <v>1012.6295183200886</v>
      </c>
      <c r="V12" s="13">
        <v>610.05087287561014</v>
      </c>
      <c r="W12" s="13">
        <v>10.35714982258869</v>
      </c>
      <c r="X12" s="13">
        <v>4148.2357826993748</v>
      </c>
      <c r="Y12" s="13">
        <v>247.63832192014269</v>
      </c>
      <c r="Z12" s="14">
        <f t="shared" si="0"/>
        <v>1654.1170383479041</v>
      </c>
      <c r="AA12" s="15"/>
      <c r="AB12" s="16">
        <v>192177.69678720462</v>
      </c>
      <c r="AC12" s="16">
        <v>3389.1634432977585</v>
      </c>
      <c r="AD12" s="16">
        <v>134774.48043544331</v>
      </c>
      <c r="AE12" s="16">
        <v>294955.58035714284</v>
      </c>
      <c r="AF12" s="16">
        <v>41970.099315644657</v>
      </c>
      <c r="AG12" s="16">
        <v>143766.91521445007</v>
      </c>
      <c r="AH12" s="16">
        <v>17978.651840654456</v>
      </c>
      <c r="AI12" s="16">
        <v>1967.7336867125373</v>
      </c>
      <c r="AJ12" s="16">
        <v>5513.7530484883628</v>
      </c>
      <c r="AK12" s="16">
        <v>499.16786510891313</v>
      </c>
      <c r="AL12" s="16">
        <v>1731.7076442425107</v>
      </c>
      <c r="AM12" s="16">
        <v>173.59351570204038</v>
      </c>
      <c r="AN12" s="16">
        <v>194.40659876593648</v>
      </c>
      <c r="AO12" s="16">
        <v>11.053962451372939</v>
      </c>
      <c r="AP12" s="16">
        <v>20.570191864874445</v>
      </c>
      <c r="AQ12" s="16">
        <v>0.65137966827732163</v>
      </c>
      <c r="AR12" s="16" t="s">
        <v>65</v>
      </c>
      <c r="AS12" s="16">
        <v>3.2150576484026381</v>
      </c>
      <c r="AT12" s="16">
        <v>1.3287296763472085</v>
      </c>
      <c r="AU12" s="16">
        <v>348.87793763547353</v>
      </c>
      <c r="AV12" s="16">
        <v>11717.053435006224</v>
      </c>
      <c r="AW12" s="16">
        <v>7.0835697616106783</v>
      </c>
      <c r="AX12" s="17"/>
      <c r="AY12" s="16">
        <v>9948.5191751682432</v>
      </c>
      <c r="AZ12" s="16">
        <v>201.88333786402379</v>
      </c>
      <c r="BA12" s="16">
        <v>4201.6812827092117</v>
      </c>
      <c r="BB12" s="16">
        <v>11663.498644847212</v>
      </c>
      <c r="BC12" s="16">
        <v>1622.2850548661577</v>
      </c>
      <c r="BD12" s="16">
        <v>6226.3523249157397</v>
      </c>
      <c r="BE12" s="16">
        <v>701.29017073461887</v>
      </c>
      <c r="BF12" s="16">
        <v>66.567950703945087</v>
      </c>
      <c r="BG12" s="16">
        <v>189.00528089957436</v>
      </c>
      <c r="BH12" s="16">
        <v>23.294675293368506</v>
      </c>
      <c r="BI12" s="16">
        <v>97.458262561196335</v>
      </c>
      <c r="BJ12" s="16">
        <v>10.941654193483267</v>
      </c>
      <c r="BK12" s="16">
        <v>14.722422963430176</v>
      </c>
      <c r="BL12" s="16">
        <v>1.9714296856522231</v>
      </c>
      <c r="BM12" s="16">
        <v>5.100595326263984</v>
      </c>
      <c r="BN12" s="16">
        <v>0.36680810224913785</v>
      </c>
      <c r="BO12" s="16" t="s">
        <v>65</v>
      </c>
      <c r="BP12" s="16">
        <v>0.23488909464666771</v>
      </c>
      <c r="BQ12" s="16">
        <v>0.17710289815593835</v>
      </c>
      <c r="BR12" s="16">
        <v>8.4849132845079929</v>
      </c>
      <c r="BS12" s="16">
        <v>325.06596464749305</v>
      </c>
      <c r="BT12" s="16">
        <v>0.63666941614688632</v>
      </c>
      <c r="BU12" s="16">
        <v>5</v>
      </c>
      <c r="BV12" s="17"/>
      <c r="BW12" s="16">
        <v>278.052195292683</v>
      </c>
      <c r="BX12" s="16">
        <v>-0.55785635488381047</v>
      </c>
      <c r="BY12" s="16">
        <v>164.87804880487806</v>
      </c>
      <c r="BZ12" s="16">
        <v>70.24390268292683</v>
      </c>
      <c r="CA12" s="16">
        <v>17797.175609756101</v>
      </c>
      <c r="CB12" s="16">
        <v>648215.4129268293</v>
      </c>
      <c r="CC12" s="16">
        <v>446.35146341463417</v>
      </c>
      <c r="CD12" s="16">
        <v>2.4390253658536563</v>
      </c>
      <c r="CE12" s="16">
        <v>262223.40268292686</v>
      </c>
      <c r="CF12" s="16">
        <v>108267.03195121953</v>
      </c>
      <c r="CG12" s="16">
        <v>4852014.5912195127</v>
      </c>
      <c r="CH12" s="16">
        <v>10717818.219756097</v>
      </c>
      <c r="CI12" s="16">
        <v>1945298.2321951219</v>
      </c>
      <c r="CJ12" s="16">
        <v>1221540.9346341463</v>
      </c>
      <c r="CK12" s="16">
        <v>131553.03146341466</v>
      </c>
      <c r="CL12" s="16">
        <v>53005.549024390224</v>
      </c>
      <c r="CM12" s="16">
        <v>41269.993170731708</v>
      </c>
      <c r="CN12" s="16">
        <v>27419.079024390245</v>
      </c>
      <c r="CO12" s="16">
        <v>23766.406097560986</v>
      </c>
      <c r="CP12" s="16">
        <v>9503.7156097560946</v>
      </c>
      <c r="CQ12" s="16">
        <v>3476.1351219756102</v>
      </c>
      <c r="CR12" s="16">
        <v>621.98341502439007</v>
      </c>
      <c r="CS12" s="16">
        <v>256.10609817073185</v>
      </c>
      <c r="CT12" s="16">
        <v>36.586098487804911</v>
      </c>
      <c r="CU12" s="16">
        <v>18030.861214285713</v>
      </c>
    </row>
    <row r="13" spans="1:99" s="4" customFormat="1" x14ac:dyDescent="0.2">
      <c r="A13" s="6" t="s">
        <v>193</v>
      </c>
      <c r="B13" s="6" t="s">
        <v>177</v>
      </c>
      <c r="C13" s="6" t="s">
        <v>66</v>
      </c>
      <c r="D13" s="6" t="s">
        <v>50</v>
      </c>
      <c r="E13" s="6" t="s">
        <v>56</v>
      </c>
      <c r="F13" s="6">
        <v>5</v>
      </c>
      <c r="G13" s="6">
        <v>1.99</v>
      </c>
      <c r="H13" s="6" t="s">
        <v>57</v>
      </c>
      <c r="I13" s="10">
        <v>584.09533836832543</v>
      </c>
      <c r="J13" s="10">
        <v>12.216554265272558</v>
      </c>
      <c r="K13" s="10"/>
      <c r="L13" s="11">
        <v>1.10553912</v>
      </c>
      <c r="M13" s="11">
        <v>0.31655413717524694</v>
      </c>
      <c r="N13" s="11">
        <v>2.9319999999999999E-2</v>
      </c>
      <c r="O13" s="11">
        <v>6.1278799999999996E-4</v>
      </c>
      <c r="P13" s="11">
        <v>0.41377458798357786</v>
      </c>
      <c r="Q13" s="11">
        <v>0.27746475833441009</v>
      </c>
      <c r="R13" s="11">
        <v>0.97277870670320277</v>
      </c>
      <c r="S13" s="12"/>
      <c r="T13" s="13">
        <v>4799.8165893606738</v>
      </c>
      <c r="U13" s="13">
        <v>1243.1235330072375</v>
      </c>
      <c r="V13" s="13">
        <v>584.09533836832543</v>
      </c>
      <c r="W13" s="13">
        <v>12.216554265272558</v>
      </c>
      <c r="X13" s="13">
        <v>3959.9024020639945</v>
      </c>
      <c r="Y13" s="13">
        <v>1005.0301474909792</v>
      </c>
      <c r="Z13" s="14">
        <f t="shared" si="0"/>
        <v>1911.9945637752148</v>
      </c>
      <c r="AA13" s="15"/>
      <c r="AB13" s="16">
        <v>144211.90412364888</v>
      </c>
      <c r="AC13" s="16">
        <v>2615.2340367651022</v>
      </c>
      <c r="AD13" s="16">
        <v>182984.98248843438</v>
      </c>
      <c r="AE13" s="16">
        <v>294955.58035714284</v>
      </c>
      <c r="AF13" s="16">
        <v>39560.161704406462</v>
      </c>
      <c r="AG13" s="16">
        <v>141993.98257626849</v>
      </c>
      <c r="AH13" s="16">
        <v>20133.135661272612</v>
      </c>
      <c r="AI13" s="16">
        <v>2817.4086998326738</v>
      </c>
      <c r="AJ13" s="16">
        <v>7945.574784831746</v>
      </c>
      <c r="AK13" s="16">
        <v>528.54239517803853</v>
      </c>
      <c r="AL13" s="16">
        <v>1621.8367132367839</v>
      </c>
      <c r="AM13" s="16">
        <v>127.95362841526538</v>
      </c>
      <c r="AN13" s="16">
        <v>144.94169328190088</v>
      </c>
      <c r="AO13" s="16">
        <v>6.7203832725464743</v>
      </c>
      <c r="AP13" s="16">
        <v>25.507118580660553</v>
      </c>
      <c r="AQ13" s="16">
        <v>1.0771170712954856</v>
      </c>
      <c r="AR13" s="16">
        <v>0.55270838121692756</v>
      </c>
      <c r="AS13" s="16">
        <v>6.417080030138564</v>
      </c>
      <c r="AT13" s="16">
        <v>3.7573814155308916</v>
      </c>
      <c r="AU13" s="16">
        <v>384.97498132793612</v>
      </c>
      <c r="AV13" s="16">
        <v>14300.181340971207</v>
      </c>
      <c r="AW13" s="16">
        <v>7.4791956064642973</v>
      </c>
      <c r="AX13" s="17"/>
      <c r="AY13" s="16">
        <v>8135.0101427765758</v>
      </c>
      <c r="AZ13" s="16">
        <v>165.4064152704623</v>
      </c>
      <c r="BA13" s="16">
        <v>9713.9902905874151</v>
      </c>
      <c r="BB13" s="16">
        <v>15772.59884863757</v>
      </c>
      <c r="BC13" s="16">
        <v>2358.3433649280119</v>
      </c>
      <c r="BD13" s="16">
        <v>7431.5770348479327</v>
      </c>
      <c r="BE13" s="16">
        <v>1063.6842833643423</v>
      </c>
      <c r="BF13" s="16">
        <v>126.88674475252304</v>
      </c>
      <c r="BG13" s="16">
        <v>457.55540078177211</v>
      </c>
      <c r="BH13" s="16">
        <v>29.877703470060901</v>
      </c>
      <c r="BI13" s="16">
        <v>91.853005902549555</v>
      </c>
      <c r="BJ13" s="16">
        <v>10.426552155848231</v>
      </c>
      <c r="BK13" s="16">
        <v>14.863621203177821</v>
      </c>
      <c r="BL13" s="16">
        <v>1.4228575373809118</v>
      </c>
      <c r="BM13" s="16">
        <v>6.4134928434390543</v>
      </c>
      <c r="BN13" s="16">
        <v>0.51142418247830201</v>
      </c>
      <c r="BO13" s="16">
        <v>0.5513385027198543</v>
      </c>
      <c r="BP13" s="16">
        <v>0.45776716231292702</v>
      </c>
      <c r="BQ13" s="16">
        <v>0.36588357676068006</v>
      </c>
      <c r="BR13" s="16">
        <v>15.123224725880766</v>
      </c>
      <c r="BS13" s="16">
        <v>640.2229869756535</v>
      </c>
      <c r="BT13" s="16">
        <v>0.68134489420362399</v>
      </c>
      <c r="BU13" s="16">
        <v>6</v>
      </c>
      <c r="BV13" s="17"/>
      <c r="BW13" s="16">
        <v>254.8419355161291</v>
      </c>
      <c r="BX13" s="16">
        <v>31.690159801212076</v>
      </c>
      <c r="BY13" s="16">
        <v>349.68129032258071</v>
      </c>
      <c r="BZ13" s="16">
        <v>205.16193554838711</v>
      </c>
      <c r="CA13" s="16">
        <v>20939.358387096774</v>
      </c>
      <c r="CB13" s="16">
        <v>843581.77419354825</v>
      </c>
      <c r="CC13" s="16">
        <v>503.23741935483878</v>
      </c>
      <c r="CD13" s="16">
        <v>6.4516138387096751</v>
      </c>
      <c r="CE13" s="16">
        <v>212972.57548387095</v>
      </c>
      <c r="CF13" s="16">
        <v>89041.763225806455</v>
      </c>
      <c r="CG13" s="16">
        <v>7024497.6338709658</v>
      </c>
      <c r="CH13" s="16">
        <v>11428594.371935483</v>
      </c>
      <c r="CI13" s="16">
        <v>1955219.2729032261</v>
      </c>
      <c r="CJ13" s="16">
        <v>1286222.6783870969</v>
      </c>
      <c r="CK13" s="16">
        <v>156997.07967741939</v>
      </c>
      <c r="CL13" s="16">
        <v>80922.020967741948</v>
      </c>
      <c r="CM13" s="16">
        <v>63414.12999999999</v>
      </c>
      <c r="CN13" s="16">
        <v>30956.555161290322</v>
      </c>
      <c r="CO13" s="16">
        <v>23731.595161290326</v>
      </c>
      <c r="CP13" s="16">
        <v>7470.127419354837</v>
      </c>
      <c r="CQ13" s="16">
        <v>2758.4216129032257</v>
      </c>
      <c r="CR13" s="16">
        <v>403.24032306451625</v>
      </c>
      <c r="CS13" s="16">
        <v>338.72225864516139</v>
      </c>
      <c r="CT13" s="16">
        <v>64.517420225806461</v>
      </c>
      <c r="CU13" s="16">
        <v>17942.14142857142</v>
      </c>
    </row>
    <row r="14" spans="1:99" s="4" customFormat="1" x14ac:dyDescent="0.2">
      <c r="A14" s="6" t="s">
        <v>193</v>
      </c>
      <c r="B14" s="6" t="s">
        <v>178</v>
      </c>
      <c r="C14" s="6" t="s">
        <v>67</v>
      </c>
      <c r="D14" s="6" t="s">
        <v>50</v>
      </c>
      <c r="E14" s="6" t="s">
        <v>56</v>
      </c>
      <c r="F14" s="6">
        <v>5</v>
      </c>
      <c r="G14" s="6">
        <v>1.99</v>
      </c>
      <c r="H14" s="6" t="s">
        <v>57</v>
      </c>
      <c r="I14" s="10">
        <v>582.1661336888435</v>
      </c>
      <c r="J14" s="10">
        <v>8.4198120346887375</v>
      </c>
      <c r="K14" s="10"/>
      <c r="L14" s="11">
        <v>0.64120063599999999</v>
      </c>
      <c r="M14" s="11">
        <v>5.7394900482709905E-2</v>
      </c>
      <c r="N14" s="11">
        <v>2.9219999999999999E-2</v>
      </c>
      <c r="O14" s="11">
        <v>4.2369E-4</v>
      </c>
      <c r="P14" s="11">
        <v>0.53247914882687997</v>
      </c>
      <c r="Q14" s="11">
        <v>5.9264391613275E-2</v>
      </c>
      <c r="R14" s="11">
        <v>1.1284829280601927</v>
      </c>
      <c r="S14" s="12"/>
      <c r="T14" s="13">
        <v>3193.7345305686395</v>
      </c>
      <c r="U14" s="13">
        <v>445.71029472792094</v>
      </c>
      <c r="V14" s="13">
        <v>582.1661336888435</v>
      </c>
      <c r="W14" s="13">
        <v>8.4198120346887375</v>
      </c>
      <c r="X14" s="13">
        <v>4333.7390878930046</v>
      </c>
      <c r="Y14" s="13">
        <v>163.21736993747936</v>
      </c>
      <c r="Z14" s="14">
        <f t="shared" si="0"/>
        <v>3359.3490342526279</v>
      </c>
      <c r="AA14" s="15"/>
      <c r="AB14" s="16">
        <v>172075.09142258004</v>
      </c>
      <c r="AC14" s="16">
        <v>3912.0788887077124</v>
      </c>
      <c r="AD14" s="16">
        <v>130550.26141743318</v>
      </c>
      <c r="AE14" s="16">
        <v>294955.58035714284</v>
      </c>
      <c r="AF14" s="16">
        <v>48433.351247129562</v>
      </c>
      <c r="AG14" s="16">
        <v>187470.40417734694</v>
      </c>
      <c r="AH14" s="16">
        <v>28042.099110495044</v>
      </c>
      <c r="AI14" s="16">
        <v>3409.3041527441901</v>
      </c>
      <c r="AJ14" s="16">
        <v>8867.6137113906443</v>
      </c>
      <c r="AK14" s="16">
        <v>685.15374367909817</v>
      </c>
      <c r="AL14" s="16">
        <v>2126.8634503395842</v>
      </c>
      <c r="AM14" s="16">
        <v>188.52679744227044</v>
      </c>
      <c r="AN14" s="16">
        <v>208.95599923575415</v>
      </c>
      <c r="AO14" s="16">
        <v>10.943195312409156</v>
      </c>
      <c r="AP14" s="16">
        <v>26.768780726728586</v>
      </c>
      <c r="AQ14" s="16">
        <v>1.5596886920172615</v>
      </c>
      <c r="AR14" s="16" t="s">
        <v>68</v>
      </c>
      <c r="AS14" s="16">
        <v>1.8125901471439545</v>
      </c>
      <c r="AT14" s="16">
        <v>0.78919455840644548</v>
      </c>
      <c r="AU14" s="16">
        <v>378.44710683762452</v>
      </c>
      <c r="AV14" s="16">
        <v>12494.197026539614</v>
      </c>
      <c r="AW14" s="16">
        <v>3.7192315830079452</v>
      </c>
      <c r="AX14" s="17"/>
      <c r="AY14" s="16">
        <v>6350.0464857868756</v>
      </c>
      <c r="AZ14" s="16">
        <v>150.80777830691346</v>
      </c>
      <c r="BA14" s="16">
        <v>5888.2658231261939</v>
      </c>
      <c r="BB14" s="16">
        <v>8770.3313384987941</v>
      </c>
      <c r="BC14" s="16">
        <v>1389.5966889016172</v>
      </c>
      <c r="BD14" s="16">
        <v>5736.6171561781312</v>
      </c>
      <c r="BE14" s="16">
        <v>945.38597375055122</v>
      </c>
      <c r="BF14" s="16">
        <v>108.11507796250692</v>
      </c>
      <c r="BG14" s="16">
        <v>305.00716832339674</v>
      </c>
      <c r="BH14" s="16">
        <v>23.933425004074927</v>
      </c>
      <c r="BI14" s="16">
        <v>83.339358512767248</v>
      </c>
      <c r="BJ14" s="16">
        <v>7.2033908119441437</v>
      </c>
      <c r="BK14" s="16">
        <v>10.308572427855411</v>
      </c>
      <c r="BL14" s="16">
        <v>0.88663847472038648</v>
      </c>
      <c r="BM14" s="16">
        <v>2.586573578817021</v>
      </c>
      <c r="BN14" s="16">
        <v>0.2980920960522217</v>
      </c>
      <c r="BO14" s="16" t="s">
        <v>68</v>
      </c>
      <c r="BP14" s="16">
        <v>0.11526504006527613</v>
      </c>
      <c r="BQ14" s="16">
        <v>6.9712846843823645E-2</v>
      </c>
      <c r="BR14" s="16">
        <v>11.03832585676135</v>
      </c>
      <c r="BS14" s="16">
        <v>461.60148961505513</v>
      </c>
      <c r="BT14" s="16">
        <v>0.21644846801079168</v>
      </c>
      <c r="BU14" s="16">
        <v>7</v>
      </c>
      <c r="BV14" s="17"/>
      <c r="BW14" s="16">
        <v>240.24634156097559</v>
      </c>
      <c r="BX14" s="16">
        <v>16.676860760614638</v>
      </c>
      <c r="BY14" s="16">
        <v>233.65963415853665</v>
      </c>
      <c r="BZ14" s="16">
        <v>100.97573179268296</v>
      </c>
      <c r="CA14" s="16">
        <v>48344.627195121931</v>
      </c>
      <c r="CB14" s="16">
        <v>1731678.3496341466</v>
      </c>
      <c r="CC14" s="16">
        <v>587.82085365853663</v>
      </c>
      <c r="CD14" s="16">
        <v>7.3170741097560956</v>
      </c>
      <c r="CE14" s="16">
        <v>563810.90939024405</v>
      </c>
      <c r="CF14" s="16">
        <v>312796.90963414632</v>
      </c>
      <c r="CG14" s="16">
        <v>11774752.078292685</v>
      </c>
      <c r="CH14" s="16">
        <v>26851529.903170742</v>
      </c>
      <c r="CI14" s="16">
        <v>5624235.1523170723</v>
      </c>
      <c r="CJ14" s="16">
        <v>3989029.9528048779</v>
      </c>
      <c r="CK14" s="16">
        <v>513758.04365853674</v>
      </c>
      <c r="CL14" s="16">
        <v>230072.15048780487</v>
      </c>
      <c r="CM14" s="16">
        <v>166272.82243902437</v>
      </c>
      <c r="CN14" s="16">
        <v>94283.121097560972</v>
      </c>
      <c r="CO14" s="16">
        <v>73110.855609756065</v>
      </c>
      <c r="CP14" s="16">
        <v>25861.47280487806</v>
      </c>
      <c r="CQ14" s="16">
        <v>9345.1089024390294</v>
      </c>
      <c r="CR14" s="16">
        <v>1542.8124391097545</v>
      </c>
      <c r="CS14" s="16">
        <v>835.40987826829246</v>
      </c>
      <c r="CT14" s="16">
        <v>219.51951289024407</v>
      </c>
      <c r="CU14" s="16">
        <v>18060.500354609921</v>
      </c>
    </row>
    <row r="15" spans="1:99" s="4" customFormat="1" x14ac:dyDescent="0.2">
      <c r="A15" s="6" t="s">
        <v>193</v>
      </c>
      <c r="B15" s="6" t="s">
        <v>179</v>
      </c>
      <c r="C15" s="6" t="s">
        <v>69</v>
      </c>
      <c r="D15" s="6" t="s">
        <v>50</v>
      </c>
      <c r="E15" s="6" t="s">
        <v>56</v>
      </c>
      <c r="F15" s="6">
        <v>5</v>
      </c>
      <c r="G15" s="6">
        <v>1.99</v>
      </c>
      <c r="H15" s="6" t="s">
        <v>57</v>
      </c>
      <c r="I15" s="10">
        <v>594.62934643631877</v>
      </c>
      <c r="J15" s="10">
        <v>15.869606810432288</v>
      </c>
      <c r="K15" s="10"/>
      <c r="L15" s="11">
        <v>1.534037052</v>
      </c>
      <c r="M15" s="11">
        <v>0.72763098410021654</v>
      </c>
      <c r="N15" s="11">
        <v>2.9860000000000001E-2</v>
      </c>
      <c r="O15" s="11">
        <v>7.9726200000000008E-4</v>
      </c>
      <c r="P15" s="11">
        <v>0.61984924504039107</v>
      </c>
      <c r="Q15" s="11">
        <v>0.10099738932742416</v>
      </c>
      <c r="R15" s="11">
        <v>-2.703154947477719</v>
      </c>
      <c r="S15" s="12"/>
      <c r="T15" s="13">
        <v>5993.9642468783313</v>
      </c>
      <c r="U15" s="13">
        <v>1853.4060096757364</v>
      </c>
      <c r="V15" s="13">
        <v>594.62934643631877</v>
      </c>
      <c r="W15" s="13">
        <v>15.869606810432288</v>
      </c>
      <c r="X15" s="13">
        <v>4555.2299044793936</v>
      </c>
      <c r="Y15" s="13">
        <v>236.17068756140529</v>
      </c>
      <c r="Z15" s="14">
        <f t="shared" si="0"/>
        <v>1607.2529319210553</v>
      </c>
      <c r="AA15" s="15"/>
      <c r="AB15" s="16">
        <v>144544.50817706759</v>
      </c>
      <c r="AC15" s="16">
        <v>2891.3519128464413</v>
      </c>
      <c r="AD15" s="16">
        <v>153927.93965372667</v>
      </c>
      <c r="AE15" s="16">
        <v>294955.58035714284</v>
      </c>
      <c r="AF15" s="16">
        <v>44342.654425464752</v>
      </c>
      <c r="AG15" s="16">
        <v>150495.1064727545</v>
      </c>
      <c r="AH15" s="16">
        <v>20202.230488197565</v>
      </c>
      <c r="AI15" s="16">
        <v>2563.8374252732642</v>
      </c>
      <c r="AJ15" s="16">
        <v>6766.6036926504348</v>
      </c>
      <c r="AK15" s="16">
        <v>512.01987204966838</v>
      </c>
      <c r="AL15" s="16">
        <v>1665.775202555385</v>
      </c>
      <c r="AM15" s="16">
        <v>138.10372412994272</v>
      </c>
      <c r="AN15" s="16">
        <v>137.47650783040683</v>
      </c>
      <c r="AO15" s="16">
        <v>8.9563837935986736</v>
      </c>
      <c r="AP15" s="16">
        <v>19.346517624323514</v>
      </c>
      <c r="AQ15" s="16">
        <v>1.9502163298141388</v>
      </c>
      <c r="AR15" s="16" t="s">
        <v>70</v>
      </c>
      <c r="AS15" s="16">
        <v>5.631304131142679</v>
      </c>
      <c r="AT15" s="16">
        <v>2.9782058349085876</v>
      </c>
      <c r="AU15" s="16">
        <v>275.00616192106088</v>
      </c>
      <c r="AV15" s="16">
        <v>9929.6182252280778</v>
      </c>
      <c r="AW15" s="16">
        <v>6.1780059802782796</v>
      </c>
      <c r="AX15" s="17"/>
      <c r="AY15" s="16">
        <v>7748.5373144124414</v>
      </c>
      <c r="AZ15" s="16">
        <v>202.97597141296589</v>
      </c>
      <c r="BA15" s="16">
        <v>9060.6231350519538</v>
      </c>
      <c r="BB15" s="16">
        <v>14746.113614848904</v>
      </c>
      <c r="BC15" s="16">
        <v>2638.1260192320219</v>
      </c>
      <c r="BD15" s="16">
        <v>10327.567411984437</v>
      </c>
      <c r="BE15" s="16">
        <v>1342.7328760455423</v>
      </c>
      <c r="BF15" s="16">
        <v>189.11609045760207</v>
      </c>
      <c r="BG15" s="16">
        <v>455.63030239425751</v>
      </c>
      <c r="BH15" s="16">
        <v>36.622077388160918</v>
      </c>
      <c r="BI15" s="16">
        <v>132.25052683482392</v>
      </c>
      <c r="BJ15" s="16">
        <v>9.3213921306208061</v>
      </c>
      <c r="BK15" s="16">
        <v>15.095625754045015</v>
      </c>
      <c r="BL15" s="16">
        <v>2.0590686585983646</v>
      </c>
      <c r="BM15" s="16">
        <v>5.7849325783800118</v>
      </c>
      <c r="BN15" s="16">
        <v>0.97831095015382585</v>
      </c>
      <c r="BO15" s="16" t="s">
        <v>70</v>
      </c>
      <c r="BP15" s="16">
        <v>0.43774016258637677</v>
      </c>
      <c r="BQ15" s="16">
        <v>0.3632720777488081</v>
      </c>
      <c r="BR15" s="16">
        <v>11.966365201048252</v>
      </c>
      <c r="BS15" s="16">
        <v>528.48062938799285</v>
      </c>
      <c r="BT15" s="16">
        <v>0.60845018542912022</v>
      </c>
      <c r="BU15" s="16">
        <v>8</v>
      </c>
      <c r="BV15" s="17"/>
      <c r="BW15" s="16">
        <v>219.23346161538464</v>
      </c>
      <c r="BX15" s="16">
        <v>22.637074829615159</v>
      </c>
      <c r="BY15" s="16">
        <v>253.84653846153847</v>
      </c>
      <c r="BZ15" s="16">
        <v>135.38461538461539</v>
      </c>
      <c r="CA15" s="16">
        <v>12308.893461538459</v>
      </c>
      <c r="CB15" s="16">
        <v>482064.43807692302</v>
      </c>
      <c r="CC15" s="16">
        <v>342.31307692307695</v>
      </c>
      <c r="CD15" s="16">
        <v>3.8461548076923062</v>
      </c>
      <c r="CE15" s="16">
        <v>178510.89884615384</v>
      </c>
      <c r="CF15" s="16">
        <v>80941.343846153846</v>
      </c>
      <c r="CG15" s="16">
        <v>4863011.107307693</v>
      </c>
      <c r="CH15" s="16">
        <v>9405584.6642307676</v>
      </c>
      <c r="CI15" s="16">
        <v>1803695.8934615389</v>
      </c>
      <c r="CJ15" s="16">
        <v>1121472.586153846</v>
      </c>
      <c r="CK15" s="16">
        <v>129653.92807692311</v>
      </c>
      <c r="CL15" s="16">
        <v>60608.943461538453</v>
      </c>
      <c r="CM15" s="16">
        <v>44443.242307692301</v>
      </c>
      <c r="CN15" s="16">
        <v>24678.239230769228</v>
      </c>
      <c r="CO15" s="16">
        <v>20055.036538461536</v>
      </c>
      <c r="CP15" s="16">
        <v>6636.3665384615388</v>
      </c>
      <c r="CQ15" s="16">
        <v>2154.0619231538467</v>
      </c>
      <c r="CR15" s="16">
        <v>442.32500050000004</v>
      </c>
      <c r="CS15" s="16">
        <v>211.54423142307704</v>
      </c>
      <c r="CT15" s="16">
        <v>96.156539307692256</v>
      </c>
      <c r="CU15" s="16">
        <v>18220.984326241127</v>
      </c>
    </row>
    <row r="16" spans="1:99" s="4" customFormat="1" x14ac:dyDescent="0.2">
      <c r="A16" s="6" t="s">
        <v>193</v>
      </c>
      <c r="B16" s="6" t="s">
        <v>180</v>
      </c>
      <c r="C16" s="6" t="s">
        <v>71</v>
      </c>
      <c r="D16" s="6" t="s">
        <v>50</v>
      </c>
      <c r="E16" s="6" t="s">
        <v>56</v>
      </c>
      <c r="F16" s="6">
        <v>5</v>
      </c>
      <c r="G16" s="6">
        <v>1.99</v>
      </c>
      <c r="H16" s="6" t="s">
        <v>57</v>
      </c>
      <c r="I16" s="10">
        <v>561.91640408792045</v>
      </c>
      <c r="J16" s="10">
        <v>16.301615874829306</v>
      </c>
      <c r="K16" s="10"/>
      <c r="L16" s="11">
        <v>0.78423224300000005</v>
      </c>
      <c r="M16" s="11">
        <v>7.7800056686542607E-2</v>
      </c>
      <c r="N16" s="11">
        <v>2.819E-2</v>
      </c>
      <c r="O16" s="11">
        <v>8.1751000000000002E-4</v>
      </c>
      <c r="P16" s="11">
        <v>0.52014738428477769</v>
      </c>
      <c r="Q16" s="11">
        <v>5.7131146292183396E-2</v>
      </c>
      <c r="R16" s="11">
        <v>1.1667920117427799</v>
      </c>
      <c r="S16" s="12"/>
      <c r="T16" s="13">
        <v>3732.3977870126778</v>
      </c>
      <c r="U16" s="13">
        <v>472.20843563647736</v>
      </c>
      <c r="V16" s="13">
        <v>561.91640408792045</v>
      </c>
      <c r="W16" s="13">
        <v>16.301615874829306</v>
      </c>
      <c r="X16" s="13">
        <v>4299.3448222662801</v>
      </c>
      <c r="Y16" s="13">
        <v>161.37772839530217</v>
      </c>
      <c r="Z16" s="14">
        <f t="shared" si="0"/>
        <v>3439.1209716688122</v>
      </c>
      <c r="AA16" s="15"/>
      <c r="AB16" s="16">
        <v>173105.72589641967</v>
      </c>
      <c r="AC16" s="16">
        <v>4298.3034109073396</v>
      </c>
      <c r="AD16" s="16">
        <v>109223.5801154736</v>
      </c>
      <c r="AE16" s="16">
        <v>294955.58035714284</v>
      </c>
      <c r="AF16" s="16">
        <v>55503.505546685541</v>
      </c>
      <c r="AG16" s="16">
        <v>255941.39141603731</v>
      </c>
      <c r="AH16" s="16">
        <v>42470.34746819525</v>
      </c>
      <c r="AI16" s="16">
        <v>5377.9305563247963</v>
      </c>
      <c r="AJ16" s="16">
        <v>13399.49793069423</v>
      </c>
      <c r="AK16" s="16">
        <v>879.55940822276443</v>
      </c>
      <c r="AL16" s="16">
        <v>2367.3198949841626</v>
      </c>
      <c r="AM16" s="16">
        <v>197.37601649842443</v>
      </c>
      <c r="AN16" s="16">
        <v>218.97339752222379</v>
      </c>
      <c r="AO16" s="16">
        <v>13.70038651137371</v>
      </c>
      <c r="AP16" s="16">
        <v>35.58585964735979</v>
      </c>
      <c r="AQ16" s="16">
        <v>2.1492392895488517</v>
      </c>
      <c r="AR16" s="16" t="s">
        <v>72</v>
      </c>
      <c r="AS16" s="16">
        <v>2.6733665541055651</v>
      </c>
      <c r="AT16" s="16">
        <v>1.3138076601539823</v>
      </c>
      <c r="AU16" s="16">
        <v>392.9120132995775</v>
      </c>
      <c r="AV16" s="16">
        <v>14788.823057254534</v>
      </c>
      <c r="AW16" s="16">
        <v>4.3001753003408743</v>
      </c>
      <c r="AX16" s="17"/>
      <c r="AY16" s="16">
        <v>7373.8759178929013</v>
      </c>
      <c r="AZ16" s="16">
        <v>166.71777194801388</v>
      </c>
      <c r="BA16" s="16">
        <v>5045.3664315808992</v>
      </c>
      <c r="BB16" s="16">
        <v>10843.265285663434</v>
      </c>
      <c r="BC16" s="16">
        <v>1604.336397177218</v>
      </c>
      <c r="BD16" s="16">
        <v>7831.4507600714187</v>
      </c>
      <c r="BE16" s="16">
        <v>2005.2398541876998</v>
      </c>
      <c r="BF16" s="16">
        <v>198.83263845915425</v>
      </c>
      <c r="BG16" s="16">
        <v>626.28023509771549</v>
      </c>
      <c r="BH16" s="16">
        <v>30.801502240486972</v>
      </c>
      <c r="BI16" s="16">
        <v>89.033436524773961</v>
      </c>
      <c r="BJ16" s="16">
        <v>8.3681785188460385</v>
      </c>
      <c r="BK16" s="16">
        <v>12.977801447069201</v>
      </c>
      <c r="BL16" s="16">
        <v>1.5035876042115039</v>
      </c>
      <c r="BM16" s="16">
        <v>5.7147488060867717</v>
      </c>
      <c r="BN16" s="16">
        <v>0.56673355450456797</v>
      </c>
      <c r="BO16" s="16" t="s">
        <v>72</v>
      </c>
      <c r="BP16" s="16">
        <v>0.20584740148064148</v>
      </c>
      <c r="BQ16" s="16">
        <v>0.13365562548396756</v>
      </c>
      <c r="BR16" s="16">
        <v>10.088554587575306</v>
      </c>
      <c r="BS16" s="16">
        <v>517.69996821130667</v>
      </c>
      <c r="BT16" s="16">
        <v>0.32699526437405774</v>
      </c>
      <c r="BU16" s="16">
        <v>9</v>
      </c>
      <c r="BV16" s="17"/>
      <c r="BW16" s="16">
        <v>257.14476190476188</v>
      </c>
      <c r="BX16" s="16">
        <v>-11.54319264816764</v>
      </c>
      <c r="BY16" s="16">
        <v>472.3900000000001</v>
      </c>
      <c r="BZ16" s="16">
        <v>232.38190476190479</v>
      </c>
      <c r="CA16" s="16">
        <v>69889.912380952373</v>
      </c>
      <c r="CB16" s="16">
        <v>2855089.7966666669</v>
      </c>
      <c r="CC16" s="16">
        <v>947.65571428571434</v>
      </c>
      <c r="CD16" s="16">
        <v>14.285715142857141</v>
      </c>
      <c r="CE16" s="16">
        <v>779846.62095238094</v>
      </c>
      <c r="CF16" s="16">
        <v>478281.15380952373</v>
      </c>
      <c r="CG16" s="16">
        <v>13721979.028095236</v>
      </c>
      <c r="CH16" s="16">
        <v>37402642.661904767</v>
      </c>
      <c r="CI16" s="16">
        <v>8978059.6090476196</v>
      </c>
      <c r="CJ16" s="16">
        <v>7582927.7700000005</v>
      </c>
      <c r="CK16" s="16">
        <v>1083895.3347619048</v>
      </c>
      <c r="CL16" s="16">
        <v>505543.80047619052</v>
      </c>
      <c r="CM16" s="16">
        <v>349981.78428571427</v>
      </c>
      <c r="CN16" s="16">
        <v>168577.52714285714</v>
      </c>
      <c r="CO16" s="16">
        <v>113326.20761904761</v>
      </c>
      <c r="CP16" s="16">
        <v>37719.280476190477</v>
      </c>
      <c r="CQ16" s="16">
        <v>13649.980000000001</v>
      </c>
      <c r="CR16" s="16">
        <v>2690.7995238095245</v>
      </c>
      <c r="CS16" s="16">
        <v>1547.7509524761904</v>
      </c>
      <c r="CT16" s="16">
        <v>428.58761952380962</v>
      </c>
      <c r="CU16" s="16">
        <v>17842.026071428572</v>
      </c>
    </row>
    <row r="17" spans="1:99" s="4" customFormat="1" x14ac:dyDescent="0.2">
      <c r="A17" s="6" t="s">
        <v>193</v>
      </c>
      <c r="B17" s="6" t="s">
        <v>181</v>
      </c>
      <c r="C17" s="6" t="s">
        <v>73</v>
      </c>
      <c r="D17" s="6" t="s">
        <v>50</v>
      </c>
      <c r="E17" s="6" t="s">
        <v>56</v>
      </c>
      <c r="F17" s="6">
        <v>5</v>
      </c>
      <c r="G17" s="6">
        <v>1.99</v>
      </c>
      <c r="H17" s="6" t="s">
        <v>57</v>
      </c>
      <c r="I17" s="10">
        <v>567.94825980345649</v>
      </c>
      <c r="J17" s="10">
        <v>9.4800480922807893</v>
      </c>
      <c r="K17" s="10"/>
      <c r="L17" s="11">
        <v>0.16514152600000001</v>
      </c>
      <c r="M17" s="11">
        <v>3.6707739978533282E-3</v>
      </c>
      <c r="N17" s="11">
        <v>2.8500000000000001E-2</v>
      </c>
      <c r="O17" s="11">
        <v>4.7595E-4</v>
      </c>
      <c r="P17" s="11">
        <v>0.32532039372398192</v>
      </c>
      <c r="Q17" s="11">
        <v>6.5185237025109283E-2</v>
      </c>
      <c r="R17" s="11">
        <v>0.90747192322852199</v>
      </c>
      <c r="S17" s="12"/>
      <c r="T17" s="13">
        <v>985.28645334537123</v>
      </c>
      <c r="U17" s="13">
        <v>132.59047754428801</v>
      </c>
      <c r="V17" s="13">
        <v>567.94825980345649</v>
      </c>
      <c r="W17" s="13">
        <v>9.4800480922807893</v>
      </c>
      <c r="X17" s="13">
        <v>3595.1717239683007</v>
      </c>
      <c r="Y17" s="13">
        <v>307.61665987091033</v>
      </c>
      <c r="Z17" s="14">
        <f t="shared" si="0"/>
        <v>682.57778234661032</v>
      </c>
      <c r="AA17" s="15"/>
      <c r="AB17" s="16">
        <v>199686.4448511861</v>
      </c>
      <c r="AC17" s="16">
        <v>7552.3356228440025</v>
      </c>
      <c r="AD17" s="16">
        <v>200914.17548567284</v>
      </c>
      <c r="AE17" s="16">
        <v>294955.58035714284</v>
      </c>
      <c r="AF17" s="16">
        <v>55294.058574175928</v>
      </c>
      <c r="AG17" s="16">
        <v>255765.85308992155</v>
      </c>
      <c r="AH17" s="16">
        <v>53683.180776003137</v>
      </c>
      <c r="AI17" s="16">
        <v>8264.5146148457952</v>
      </c>
      <c r="AJ17" s="16">
        <v>26075.711181587307</v>
      </c>
      <c r="AK17" s="16">
        <v>1890.0101213253699</v>
      </c>
      <c r="AL17" s="16">
        <v>4825.697620112167</v>
      </c>
      <c r="AM17" s="16">
        <v>366.17991153333537</v>
      </c>
      <c r="AN17" s="16">
        <v>404.70909284349744</v>
      </c>
      <c r="AO17" s="16">
        <v>18.677996689778215</v>
      </c>
      <c r="AP17" s="16">
        <v>43.807532508613171</v>
      </c>
      <c r="AQ17" s="16">
        <v>3.6019830331775857</v>
      </c>
      <c r="AR17" s="16" t="s">
        <v>74</v>
      </c>
      <c r="AS17" s="16">
        <v>2.9346461276356464</v>
      </c>
      <c r="AT17" s="16">
        <v>0.74948331296730775</v>
      </c>
      <c r="AU17" s="16">
        <v>366.38353261201803</v>
      </c>
      <c r="AV17" s="16">
        <v>13309.514186682418</v>
      </c>
      <c r="AW17" s="16">
        <v>19.498897460339396</v>
      </c>
      <c r="AX17" s="17"/>
      <c r="AY17" s="16">
        <v>7435.0102673449101</v>
      </c>
      <c r="AZ17" s="16">
        <v>280.99860586903668</v>
      </c>
      <c r="BA17" s="16">
        <v>5436.1618382139586</v>
      </c>
      <c r="BB17" s="16">
        <v>8437.931242939665</v>
      </c>
      <c r="BC17" s="16">
        <v>1613.9046879920365</v>
      </c>
      <c r="BD17" s="16">
        <v>8206.3639824880629</v>
      </c>
      <c r="BE17" s="16">
        <v>1662.7848496113468</v>
      </c>
      <c r="BF17" s="16">
        <v>263.24962942354108</v>
      </c>
      <c r="BG17" s="16">
        <v>894.75963566249686</v>
      </c>
      <c r="BH17" s="16">
        <v>70.287334842598099</v>
      </c>
      <c r="BI17" s="16">
        <v>180.5031458011988</v>
      </c>
      <c r="BJ17" s="16">
        <v>14.196805540616902</v>
      </c>
      <c r="BK17" s="16">
        <v>16.787469804935711</v>
      </c>
      <c r="BL17" s="16">
        <v>1.7020300210147856</v>
      </c>
      <c r="BM17" s="16">
        <v>4.5317220856171012</v>
      </c>
      <c r="BN17" s="16">
        <v>0.73621444847465634</v>
      </c>
      <c r="BO17" s="16" t="s">
        <v>74</v>
      </c>
      <c r="BP17" s="16">
        <v>0.22057354804563747</v>
      </c>
      <c r="BQ17" s="16">
        <v>0.12995938684886885</v>
      </c>
      <c r="BR17" s="16">
        <v>9.7967540623000886</v>
      </c>
      <c r="BS17" s="16">
        <v>459.80418703613583</v>
      </c>
      <c r="BT17" s="16">
        <v>0.91347694565497284</v>
      </c>
      <c r="BU17" s="16">
        <v>10</v>
      </c>
      <c r="BV17" s="17"/>
      <c r="BW17" s="16">
        <v>187.88030321212125</v>
      </c>
      <c r="BX17" s="16">
        <v>23.440354895248532</v>
      </c>
      <c r="BY17" s="16">
        <v>344.24666666666678</v>
      </c>
      <c r="BZ17" s="16">
        <v>92.121212393939373</v>
      </c>
      <c r="CA17" s="16">
        <v>43004.813939393935</v>
      </c>
      <c r="CB17" s="16">
        <v>1695611.9778787871</v>
      </c>
      <c r="CC17" s="16">
        <v>2830.6239393939395</v>
      </c>
      <c r="CD17" s="16">
        <v>15.151515999999997</v>
      </c>
      <c r="CE17" s="16">
        <v>597128.51757575758</v>
      </c>
      <c r="CF17" s="16">
        <v>554308.15575757565</v>
      </c>
      <c r="CG17" s="16">
        <v>16656629.476666667</v>
      </c>
      <c r="CH17" s="16">
        <v>24682174.194848485</v>
      </c>
      <c r="CI17" s="16">
        <v>5902366.9960606052</v>
      </c>
      <c r="CJ17" s="16">
        <v>4999614.2418181803</v>
      </c>
      <c r="CK17" s="16">
        <v>904115.3357575757</v>
      </c>
      <c r="CL17" s="16">
        <v>512682.97848484857</v>
      </c>
      <c r="CM17" s="16">
        <v>449449.94727272721</v>
      </c>
      <c r="CN17" s="16">
        <v>239033.59484848488</v>
      </c>
      <c r="CO17" s="16">
        <v>152432.11424242423</v>
      </c>
      <c r="CP17" s="16">
        <v>46185.463333333326</v>
      </c>
      <c r="CQ17" s="16">
        <v>16646.745757575754</v>
      </c>
      <c r="CR17" s="16">
        <v>2424.5078787878797</v>
      </c>
      <c r="CS17" s="16">
        <v>1257.6518182121215</v>
      </c>
      <c r="CT17" s="16">
        <v>469.71636409090934</v>
      </c>
      <c r="CU17" s="16">
        <v>18080.88585714285</v>
      </c>
    </row>
    <row r="18" spans="1:99" s="4" customFormat="1" x14ac:dyDescent="0.2">
      <c r="A18" s="6" t="s">
        <v>193</v>
      </c>
      <c r="B18" s="6" t="s">
        <v>182</v>
      </c>
      <c r="C18" s="6" t="s">
        <v>75</v>
      </c>
      <c r="D18" s="6" t="s">
        <v>50</v>
      </c>
      <c r="E18" s="6" t="s">
        <v>56</v>
      </c>
      <c r="F18" s="6">
        <v>5</v>
      </c>
      <c r="G18" s="6">
        <v>1.99</v>
      </c>
      <c r="H18" s="6" t="s">
        <v>57</v>
      </c>
      <c r="I18" s="10">
        <v>638.65638527470162</v>
      </c>
      <c r="J18" s="10">
        <v>14.872901619105976</v>
      </c>
      <c r="K18" s="10"/>
      <c r="L18" s="11">
        <v>0.24407657899999999</v>
      </c>
      <c r="M18" s="11">
        <v>0.18994375336586877</v>
      </c>
      <c r="N18" s="11">
        <v>3.2099999999999997E-2</v>
      </c>
      <c r="O18" s="11">
        <v>7.4792999999999995E-4</v>
      </c>
      <c r="P18" s="11">
        <v>0.76654829585997653</v>
      </c>
      <c r="Q18" s="11">
        <v>0.13347358639988949</v>
      </c>
      <c r="R18" s="11">
        <v>0.94431338581471558</v>
      </c>
      <c r="S18" s="12"/>
      <c r="T18" s="13">
        <v>1407.8552876831068</v>
      </c>
      <c r="U18" s="13">
        <v>4488.8004906532078</v>
      </c>
      <c r="V18" s="13">
        <v>638.65638527470162</v>
      </c>
      <c r="W18" s="13">
        <v>14.872901619105976</v>
      </c>
      <c r="X18" s="13">
        <v>4860.8171990063975</v>
      </c>
      <c r="Y18" s="13">
        <v>248.6818914361491</v>
      </c>
      <c r="Z18" s="14">
        <f t="shared" si="0"/>
        <v>979.40268916482273</v>
      </c>
      <c r="AA18" s="15"/>
      <c r="AB18" s="16">
        <v>142190.39909460975</v>
      </c>
      <c r="AC18" s="16">
        <v>3808.7499383761137</v>
      </c>
      <c r="AD18" s="16">
        <v>144245.96044466598</v>
      </c>
      <c r="AE18" s="16">
        <v>294955.58035714284</v>
      </c>
      <c r="AF18" s="16">
        <v>39950.141168679329</v>
      </c>
      <c r="AG18" s="16">
        <v>132224.83874305215</v>
      </c>
      <c r="AH18" s="16">
        <v>16355.795218999425</v>
      </c>
      <c r="AI18" s="16">
        <v>2064.7789985800914</v>
      </c>
      <c r="AJ18" s="16">
        <v>5811.6484491487809</v>
      </c>
      <c r="AK18" s="16">
        <v>573.63075717252752</v>
      </c>
      <c r="AL18" s="16">
        <v>2031.6009573269175</v>
      </c>
      <c r="AM18" s="16">
        <v>195.0223527898884</v>
      </c>
      <c r="AN18" s="16">
        <v>207.27951427019099</v>
      </c>
      <c r="AO18" s="16">
        <v>13.664823703544437</v>
      </c>
      <c r="AP18" s="16">
        <v>30.795543101935806</v>
      </c>
      <c r="AQ18" s="16">
        <v>1.126720027086582</v>
      </c>
      <c r="AR18" s="16" t="s">
        <v>76</v>
      </c>
      <c r="AS18" s="16">
        <v>5.6946823806100415</v>
      </c>
      <c r="AT18" s="16">
        <v>3.1772100358130659</v>
      </c>
      <c r="AU18" s="16">
        <v>283.85548579921596</v>
      </c>
      <c r="AV18" s="16">
        <v>9275.8936410551796</v>
      </c>
      <c r="AW18" s="16">
        <v>9.470970157295687</v>
      </c>
      <c r="AX18" s="17"/>
      <c r="AY18" s="16">
        <v>10978.116035540412</v>
      </c>
      <c r="AZ18" s="16">
        <v>294.69409739684653</v>
      </c>
      <c r="BA18" s="16">
        <v>12247.645011586577</v>
      </c>
      <c r="BB18" s="16">
        <v>22378.817300426916</v>
      </c>
      <c r="BC18" s="16">
        <v>2643.7846147691475</v>
      </c>
      <c r="BD18" s="16">
        <v>9586.8806767910282</v>
      </c>
      <c r="BE18" s="16">
        <v>1072.9846979494594</v>
      </c>
      <c r="BF18" s="16">
        <v>140.08243955672037</v>
      </c>
      <c r="BG18" s="16">
        <v>419.07609785685861</v>
      </c>
      <c r="BH18" s="16">
        <v>43.825413734564691</v>
      </c>
      <c r="BI18" s="16">
        <v>169.04950659765811</v>
      </c>
      <c r="BJ18" s="16">
        <v>16.917254649499718</v>
      </c>
      <c r="BK18" s="16">
        <v>25.519040772376272</v>
      </c>
      <c r="BL18" s="16">
        <v>2.2868390354720827</v>
      </c>
      <c r="BM18" s="16">
        <v>6.6035004341227559</v>
      </c>
      <c r="BN18" s="16">
        <v>0.67589435723675773</v>
      </c>
      <c r="BO18" s="16" t="s">
        <v>76</v>
      </c>
      <c r="BP18" s="16">
        <v>0.59385221983026959</v>
      </c>
      <c r="BQ18" s="16">
        <v>0.37624766788727876</v>
      </c>
      <c r="BR18" s="16">
        <v>17.237250990802679</v>
      </c>
      <c r="BS18" s="16">
        <v>593.40643751298137</v>
      </c>
      <c r="BT18" s="16">
        <v>0.81733565796114627</v>
      </c>
      <c r="BU18" s="16">
        <v>1</v>
      </c>
      <c r="BV18" s="17"/>
      <c r="BW18" s="16">
        <v>282.14607153571433</v>
      </c>
      <c r="BX18" s="16">
        <v>17.228473432649992</v>
      </c>
      <c r="BY18" s="16">
        <v>230.00107142857146</v>
      </c>
      <c r="BZ18" s="16">
        <v>128.57142860714285</v>
      </c>
      <c r="CA18" s="16">
        <v>11405.240357142859</v>
      </c>
      <c r="CB18" s="16">
        <v>404849.09285714274</v>
      </c>
      <c r="CC18" s="16">
        <v>475.00892860714293</v>
      </c>
      <c r="CD18" s="16">
        <v>7.1428580714285692</v>
      </c>
      <c r="CE18" s="16">
        <v>157762.02249999999</v>
      </c>
      <c r="CF18" s="16">
        <v>95375.046071428573</v>
      </c>
      <c r="CG18" s="16">
        <v>4096224.5621428569</v>
      </c>
      <c r="CH18" s="16">
        <v>8456478.8285714295</v>
      </c>
      <c r="CI18" s="16">
        <v>1461178.9967857141</v>
      </c>
      <c r="CJ18" s="16">
        <v>884007.37178571441</v>
      </c>
      <c r="CK18" s="16">
        <v>94366.283571428576</v>
      </c>
      <c r="CL18" s="16">
        <v>43897.949642857144</v>
      </c>
      <c r="CM18" s="16">
        <v>34333.298214285714</v>
      </c>
      <c r="CN18" s="16">
        <v>24846.794285714284</v>
      </c>
      <c r="CO18" s="16">
        <v>21966.805357142857</v>
      </c>
      <c r="CP18" s="16">
        <v>8431.6225000000013</v>
      </c>
      <c r="CQ18" s="16">
        <v>2929.0025000000001</v>
      </c>
      <c r="CR18" s="16">
        <v>607.1671431428573</v>
      </c>
      <c r="CS18" s="16">
        <v>303.57964335714297</v>
      </c>
      <c r="CT18" s="16">
        <v>53.572500892857143</v>
      </c>
      <c r="CU18" s="16">
        <v>18710.221357142855</v>
      </c>
    </row>
    <row r="19" spans="1:99" s="4" customFormat="1" x14ac:dyDescent="0.2">
      <c r="A19" s="6" t="s">
        <v>193</v>
      </c>
      <c r="B19" s="6" t="s">
        <v>183</v>
      </c>
      <c r="C19" s="6" t="s">
        <v>77</v>
      </c>
      <c r="D19" s="6" t="s">
        <v>50</v>
      </c>
      <c r="E19" s="6" t="s">
        <v>56</v>
      </c>
      <c r="F19" s="6">
        <v>5</v>
      </c>
      <c r="G19" s="6">
        <v>1.99</v>
      </c>
      <c r="H19" s="6" t="s">
        <v>57</v>
      </c>
      <c r="I19" s="10">
        <v>633.07915226624368</v>
      </c>
      <c r="J19" s="10">
        <v>9.8529614177494587</v>
      </c>
      <c r="K19" s="10"/>
      <c r="L19" s="11">
        <v>0.26136362400000002</v>
      </c>
      <c r="M19" s="11">
        <v>6.8037700174611729E-3</v>
      </c>
      <c r="N19" s="11">
        <v>3.1820000000000001E-2</v>
      </c>
      <c r="O19" s="11">
        <v>4.9639200000000001E-4</v>
      </c>
      <c r="P19" s="11">
        <v>0.45919214859986257</v>
      </c>
      <c r="Q19" s="11">
        <v>4.4902818008678506E-2</v>
      </c>
      <c r="R19" s="11">
        <v>0.95255226936926229</v>
      </c>
      <c r="S19" s="12"/>
      <c r="T19" s="13">
        <v>1496.8146789778023</v>
      </c>
      <c r="U19" s="13">
        <v>149.15595738147744</v>
      </c>
      <c r="V19" s="13">
        <v>633.07915226624368</v>
      </c>
      <c r="W19" s="13">
        <v>9.8529614177494587</v>
      </c>
      <c r="X19" s="13">
        <v>4115.2579774451697</v>
      </c>
      <c r="Y19" s="13">
        <v>145.19086456258557</v>
      </c>
      <c r="Z19" s="14">
        <f t="shared" si="0"/>
        <v>675.93327285257021</v>
      </c>
      <c r="AA19" s="15"/>
      <c r="AB19" s="16">
        <v>165872.2070176788</v>
      </c>
      <c r="AC19" s="16">
        <v>3743.4172828504775</v>
      </c>
      <c r="AD19" s="16">
        <v>198528.54538463065</v>
      </c>
      <c r="AE19" s="16">
        <v>294955.58035714284</v>
      </c>
      <c r="AF19" s="16">
        <v>46590.333684374353</v>
      </c>
      <c r="AG19" s="16">
        <v>173189.12506381664</v>
      </c>
      <c r="AH19" s="16">
        <v>28588.163354348406</v>
      </c>
      <c r="AI19" s="16">
        <v>3964.4777982667952</v>
      </c>
      <c r="AJ19" s="16">
        <v>11523.972465921637</v>
      </c>
      <c r="AK19" s="16">
        <v>801.36197384634841</v>
      </c>
      <c r="AL19" s="16">
        <v>2194.4597554111888</v>
      </c>
      <c r="AM19" s="16">
        <v>174.14370658137099</v>
      </c>
      <c r="AN19" s="16">
        <v>202.48196599031675</v>
      </c>
      <c r="AO19" s="16">
        <v>9.0755037096104196</v>
      </c>
      <c r="AP19" s="16">
        <v>20.277716164008368</v>
      </c>
      <c r="AQ19" s="16">
        <v>1.2980259355321271</v>
      </c>
      <c r="AR19" s="16" t="s">
        <v>78</v>
      </c>
      <c r="AS19" s="16">
        <v>1.9765360032182284</v>
      </c>
      <c r="AT19" s="16">
        <v>0.89676099981025881</v>
      </c>
      <c r="AU19" s="16">
        <v>177.87751872155002</v>
      </c>
      <c r="AV19" s="16">
        <v>5788.7253277066366</v>
      </c>
      <c r="AW19" s="16">
        <v>8.5640484944276931</v>
      </c>
      <c r="AX19" s="17"/>
      <c r="AY19" s="16">
        <v>6086.1965539730754</v>
      </c>
      <c r="AZ19" s="16">
        <v>118.47297697622319</v>
      </c>
      <c r="BA19" s="16">
        <v>5856.7592783391883</v>
      </c>
      <c r="BB19" s="16">
        <v>8936.967035005091</v>
      </c>
      <c r="BC19" s="16">
        <v>1233.395018047735</v>
      </c>
      <c r="BD19" s="16">
        <v>5007.4103724008228</v>
      </c>
      <c r="BE19" s="16">
        <v>820.95437001494145</v>
      </c>
      <c r="BF19" s="16">
        <v>117.67884177235898</v>
      </c>
      <c r="BG19" s="16">
        <v>386.57069776608347</v>
      </c>
      <c r="BH19" s="16">
        <v>23.941550589501663</v>
      </c>
      <c r="BI19" s="16">
        <v>69.861555034327594</v>
      </c>
      <c r="BJ19" s="16">
        <v>7.0971440390224299</v>
      </c>
      <c r="BK19" s="16">
        <v>9.7639959316966731</v>
      </c>
      <c r="BL19" s="16">
        <v>0.76118976978072117</v>
      </c>
      <c r="BM19" s="16">
        <v>2.326508252446422</v>
      </c>
      <c r="BN19" s="16">
        <v>0.3085343512557514</v>
      </c>
      <c r="BO19" s="16" t="s">
        <v>78</v>
      </c>
      <c r="BP19" s="16">
        <v>9.5562159607018277E-2</v>
      </c>
      <c r="BQ19" s="16">
        <v>7.9484419409518253E-2</v>
      </c>
      <c r="BR19" s="16">
        <v>4.7637526438842244</v>
      </c>
      <c r="BS19" s="16">
        <v>201.59690238344152</v>
      </c>
      <c r="BT19" s="16">
        <v>0.39024040165842316</v>
      </c>
      <c r="BU19" s="16">
        <v>2</v>
      </c>
      <c r="BV19" s="17"/>
      <c r="BW19" s="16">
        <v>270.97129038709681</v>
      </c>
      <c r="BX19" s="16">
        <v>11.850187590022259</v>
      </c>
      <c r="BY19" s="16">
        <v>378.06935483870973</v>
      </c>
      <c r="BZ19" s="16">
        <v>171.61290322580646</v>
      </c>
      <c r="CA19" s="16">
        <v>33999.282258064515</v>
      </c>
      <c r="CB19" s="16">
        <v>1202547.1570967741</v>
      </c>
      <c r="CC19" s="16">
        <v>2025.9703225806454</v>
      </c>
      <c r="CD19" s="16">
        <v>16.12903309677419</v>
      </c>
      <c r="CE19" s="16">
        <v>789291.99709677428</v>
      </c>
      <c r="CF19" s="16">
        <v>445989.39838709682</v>
      </c>
      <c r="CG19" s="16">
        <v>26833562.23354838</v>
      </c>
      <c r="CH19" s="16">
        <v>40251348.705806457</v>
      </c>
      <c r="CI19" s="16">
        <v>8110982.998064517</v>
      </c>
      <c r="CJ19" s="16">
        <v>5510442.5622580647</v>
      </c>
      <c r="CK19" s="16">
        <v>785071.40903225797</v>
      </c>
      <c r="CL19" s="16">
        <v>401166.71225806448</v>
      </c>
      <c r="CM19" s="16">
        <v>324067.22483870981</v>
      </c>
      <c r="CN19" s="16">
        <v>165213.04258064518</v>
      </c>
      <c r="CO19" s="16">
        <v>112932.40193548384</v>
      </c>
      <c r="CP19" s="16">
        <v>35838.270322580647</v>
      </c>
      <c r="CQ19" s="16">
        <v>13603.813225806454</v>
      </c>
      <c r="CR19" s="16">
        <v>1919.5145161290329</v>
      </c>
      <c r="CS19" s="16">
        <v>951.65870977419354</v>
      </c>
      <c r="CT19" s="16">
        <v>274.20161348387109</v>
      </c>
      <c r="CU19" s="16">
        <v>18280.61574468085</v>
      </c>
    </row>
    <row r="20" spans="1:99" s="4" customFormat="1" x14ac:dyDescent="0.2">
      <c r="A20" s="6" t="s">
        <v>193</v>
      </c>
      <c r="B20" s="6" t="s">
        <v>184</v>
      </c>
      <c r="C20" s="6" t="s">
        <v>79</v>
      </c>
      <c r="D20" s="6" t="s">
        <v>50</v>
      </c>
      <c r="E20" s="6" t="s">
        <v>56</v>
      </c>
      <c r="F20" s="6">
        <v>5</v>
      </c>
      <c r="G20" s="6">
        <v>1.99</v>
      </c>
      <c r="H20" s="6" t="s">
        <v>57</v>
      </c>
      <c r="I20" s="10">
        <v>490.254369675546</v>
      </c>
      <c r="J20" s="10">
        <v>10.049621799830772</v>
      </c>
      <c r="K20" s="10"/>
      <c r="L20" s="11">
        <v>0.1759433</v>
      </c>
      <c r="M20" s="11">
        <v>3.8756968108242282E-3</v>
      </c>
      <c r="N20" s="11">
        <v>2.4549999999999999E-2</v>
      </c>
      <c r="O20" s="11">
        <v>5.0327499999999997E-4</v>
      </c>
      <c r="P20" s="11">
        <v>0.46449730368430875</v>
      </c>
      <c r="Q20" s="11">
        <v>5.9995721997968397E-2</v>
      </c>
      <c r="R20" s="11">
        <v>0.91242946882012665</v>
      </c>
      <c r="S20" s="12"/>
      <c r="T20" s="13">
        <v>1044.7744311752647</v>
      </c>
      <c r="U20" s="13">
        <v>130.82288979661078</v>
      </c>
      <c r="V20" s="13">
        <v>490.254369675546</v>
      </c>
      <c r="W20" s="13">
        <v>10.049621799830772</v>
      </c>
      <c r="X20" s="13">
        <v>4132.3050411083268</v>
      </c>
      <c r="Y20" s="13">
        <v>191.58557700616177</v>
      </c>
      <c r="Z20" s="14">
        <f t="shared" si="0"/>
        <v>335.96968578544477</v>
      </c>
      <c r="AA20" s="15"/>
      <c r="AB20" s="16">
        <v>197516.42872284731</v>
      </c>
      <c r="AC20" s="16">
        <v>5278.0283406092913</v>
      </c>
      <c r="AD20" s="16">
        <v>225781.71635431904</v>
      </c>
      <c r="AE20" s="16">
        <v>294955.58035714284</v>
      </c>
      <c r="AF20" s="16">
        <v>56431.006098833372</v>
      </c>
      <c r="AG20" s="16">
        <v>250813.81779040222</v>
      </c>
      <c r="AH20" s="16">
        <v>50087.52950028237</v>
      </c>
      <c r="AI20" s="16">
        <v>8055.2512745057593</v>
      </c>
      <c r="AJ20" s="16">
        <v>26540.880608233769</v>
      </c>
      <c r="AK20" s="16">
        <v>1582.5431636144406</v>
      </c>
      <c r="AL20" s="16">
        <v>3731.8519544752912</v>
      </c>
      <c r="AM20" s="16">
        <v>259.0505669135332</v>
      </c>
      <c r="AN20" s="16">
        <v>218.6866862436639</v>
      </c>
      <c r="AO20" s="16">
        <v>10.411363759178613</v>
      </c>
      <c r="AP20" s="16">
        <v>27.339036028689431</v>
      </c>
      <c r="AQ20" s="16">
        <v>2.0946364136937081</v>
      </c>
      <c r="AR20" s="16" t="s">
        <v>80</v>
      </c>
      <c r="AS20" s="16">
        <v>3.1194258680046771</v>
      </c>
      <c r="AT20" s="16">
        <v>1.352024210535882</v>
      </c>
      <c r="AU20" s="16">
        <v>163.43292636272287</v>
      </c>
      <c r="AV20" s="16">
        <v>6907.4889919354546</v>
      </c>
      <c r="AW20" s="16">
        <v>20.559857880590691</v>
      </c>
      <c r="AX20" s="17"/>
      <c r="AY20" s="16">
        <v>8856.0350964562876</v>
      </c>
      <c r="AZ20" s="16">
        <v>214.43982900582301</v>
      </c>
      <c r="BA20" s="16">
        <v>10031.522604839494</v>
      </c>
      <c r="BB20" s="16">
        <v>11524.384062758236</v>
      </c>
      <c r="BC20" s="16">
        <v>2424.4815347021763</v>
      </c>
      <c r="BD20" s="16">
        <v>13198.36071035133</v>
      </c>
      <c r="BE20" s="16">
        <v>2013.8673407427841</v>
      </c>
      <c r="BF20" s="16">
        <v>314.69064933652186</v>
      </c>
      <c r="BG20" s="16">
        <v>1093.1660722737158</v>
      </c>
      <c r="BH20" s="16">
        <v>60.740794158025665</v>
      </c>
      <c r="BI20" s="16">
        <v>175.77231851028606</v>
      </c>
      <c r="BJ20" s="16">
        <v>11.989678783703701</v>
      </c>
      <c r="BK20" s="16">
        <v>14.656947394999511</v>
      </c>
      <c r="BL20" s="16">
        <v>1.3994000125280153</v>
      </c>
      <c r="BM20" s="16">
        <v>4.8731144383054597</v>
      </c>
      <c r="BN20" s="16">
        <v>0.63858464112815905</v>
      </c>
      <c r="BO20" s="16" t="s">
        <v>80</v>
      </c>
      <c r="BP20" s="16">
        <v>0.24527165415266267</v>
      </c>
      <c r="BQ20" s="16">
        <v>0.15064200043564607</v>
      </c>
      <c r="BR20" s="16">
        <v>5.7475877262507389</v>
      </c>
      <c r="BS20" s="16">
        <v>295.39423226295281</v>
      </c>
      <c r="BT20" s="16">
        <v>0.96313529544402587</v>
      </c>
      <c r="BU20" s="16">
        <v>3</v>
      </c>
      <c r="BV20" s="17"/>
      <c r="BW20" s="16">
        <v>275.76121218181817</v>
      </c>
      <c r="BX20" s="16">
        <v>27.46399822854125</v>
      </c>
      <c r="BY20" s="16">
        <v>204.84878787878787</v>
      </c>
      <c r="BZ20" s="16">
        <v>92.121212151515152</v>
      </c>
      <c r="CA20" s="16">
        <v>10698.895151515151</v>
      </c>
      <c r="CB20" s="16">
        <v>491330.456060606</v>
      </c>
      <c r="CC20" s="16">
        <v>1666.7769696969701</v>
      </c>
      <c r="CD20" s="16">
        <v>15.151515999999999</v>
      </c>
      <c r="CE20" s="16">
        <v>331971.30121212121</v>
      </c>
      <c r="CF20" s="16">
        <v>215228.01666666666</v>
      </c>
      <c r="CG20" s="16">
        <v>10448806.262121215</v>
      </c>
      <c r="CH20" s="16">
        <v>13782226.884545455</v>
      </c>
      <c r="CI20" s="16">
        <v>3363844.0939393947</v>
      </c>
      <c r="CJ20" s="16">
        <v>2732057.6763636358</v>
      </c>
      <c r="CK20" s="16">
        <v>470947.50303030299</v>
      </c>
      <c r="CL20" s="16">
        <v>279110.22242424253</v>
      </c>
      <c r="CM20" s="16">
        <v>255576.42424242425</v>
      </c>
      <c r="CN20" s="16">
        <v>111718.50818181819</v>
      </c>
      <c r="CO20" s="16">
        <v>65754.83666666667</v>
      </c>
      <c r="CP20" s="16">
        <v>18255.086363636365</v>
      </c>
      <c r="CQ20" s="16">
        <v>5031.3324242424242</v>
      </c>
      <c r="CR20" s="16">
        <v>757.60909106060581</v>
      </c>
      <c r="CS20" s="16">
        <v>439.40909133333361</v>
      </c>
      <c r="CT20" s="16">
        <v>151.51878860606061</v>
      </c>
      <c r="CU20" s="16">
        <v>18040.838285714282</v>
      </c>
    </row>
    <row r="21" spans="1:99" s="4" customFormat="1" x14ac:dyDescent="0.2">
      <c r="A21" s="6" t="s">
        <v>193</v>
      </c>
      <c r="B21" s="6" t="s">
        <v>185</v>
      </c>
      <c r="C21" s="6" t="s">
        <v>81</v>
      </c>
      <c r="D21" s="6" t="s">
        <v>50</v>
      </c>
      <c r="E21" s="6" t="s">
        <v>56</v>
      </c>
      <c r="F21" s="6">
        <v>5</v>
      </c>
      <c r="G21" s="6">
        <v>1.99</v>
      </c>
      <c r="H21" s="6" t="s">
        <v>57</v>
      </c>
      <c r="I21" s="10">
        <v>530.02966775283892</v>
      </c>
      <c r="J21" s="10">
        <v>14.445743044686802</v>
      </c>
      <c r="K21" s="10"/>
      <c r="L21" s="11">
        <v>0.72526015600000004</v>
      </c>
      <c r="M21" s="11">
        <v>8.8736586977749055E-2</v>
      </c>
      <c r="N21" s="11">
        <v>2.657E-2</v>
      </c>
      <c r="O21" s="11">
        <v>7.25361E-4</v>
      </c>
      <c r="P21" s="11">
        <v>0.2390854626400005</v>
      </c>
      <c r="Q21" s="11">
        <v>0.45954472280242448</v>
      </c>
      <c r="R21" s="11">
        <v>1.1552569154887331</v>
      </c>
      <c r="S21" s="12"/>
      <c r="T21" s="13">
        <v>3515.7315336471638</v>
      </c>
      <c r="U21" s="13">
        <v>592.95645642051943</v>
      </c>
      <c r="V21" s="13">
        <v>530.02966775283892</v>
      </c>
      <c r="W21" s="13">
        <v>14.445743044686802</v>
      </c>
      <c r="X21" s="13">
        <v>3113.8922207463111</v>
      </c>
      <c r="Y21" s="13">
        <v>3060.4902533773447</v>
      </c>
      <c r="Z21" s="14">
        <f t="shared" si="0"/>
        <v>1920.2020816470558</v>
      </c>
      <c r="AA21" s="15"/>
      <c r="AB21" s="16">
        <v>146993.06207785921</v>
      </c>
      <c r="AC21" s="16">
        <v>2913.6192138302231</v>
      </c>
      <c r="AD21" s="16">
        <v>152458.21841486188</v>
      </c>
      <c r="AE21" s="16">
        <v>294955.58035714284</v>
      </c>
      <c r="AF21" s="16">
        <v>44840.188594019426</v>
      </c>
      <c r="AG21" s="16">
        <v>160686.6076788542</v>
      </c>
      <c r="AH21" s="16">
        <v>23913.049284471512</v>
      </c>
      <c r="AI21" s="16">
        <v>3423.9011835524975</v>
      </c>
      <c r="AJ21" s="16">
        <v>8913.205006389082</v>
      </c>
      <c r="AK21" s="16">
        <v>661.202366047194</v>
      </c>
      <c r="AL21" s="16">
        <v>1796.9150932694256</v>
      </c>
      <c r="AM21" s="16">
        <v>144.41987190015956</v>
      </c>
      <c r="AN21" s="16">
        <v>137.63613302868865</v>
      </c>
      <c r="AO21" s="16">
        <v>5.5791807082202274</v>
      </c>
      <c r="AP21" s="16">
        <v>20.331992816512255</v>
      </c>
      <c r="AQ21" s="16">
        <v>0.50229643632739374</v>
      </c>
      <c r="AR21" s="16" t="s">
        <v>82</v>
      </c>
      <c r="AS21" s="16">
        <v>4.8671432003513413</v>
      </c>
      <c r="AT21" s="16">
        <v>2.7447309604230741</v>
      </c>
      <c r="AU21" s="16">
        <v>430.07871021564364</v>
      </c>
      <c r="AV21" s="16">
        <v>16953.349253418168</v>
      </c>
      <c r="AW21" s="16">
        <v>8.8289401492974164</v>
      </c>
      <c r="AX21" s="17"/>
      <c r="AY21" s="16">
        <v>8211.6211612815987</v>
      </c>
      <c r="AZ21" s="16">
        <v>144.30558308416227</v>
      </c>
      <c r="BA21" s="16">
        <v>8203.7805279469267</v>
      </c>
      <c r="BB21" s="16">
        <v>15452.138061839094</v>
      </c>
      <c r="BC21" s="16">
        <v>2148.761355511876</v>
      </c>
      <c r="BD21" s="16">
        <v>6368.96707231254</v>
      </c>
      <c r="BE21" s="16">
        <v>1355.184520162733</v>
      </c>
      <c r="BF21" s="16">
        <v>234.83187795815417</v>
      </c>
      <c r="BG21" s="16">
        <v>595.60040786942704</v>
      </c>
      <c r="BH21" s="16">
        <v>39.166971539354932</v>
      </c>
      <c r="BI21" s="16">
        <v>86.587867090501319</v>
      </c>
      <c r="BJ21" s="16">
        <v>8.7197720960548022</v>
      </c>
      <c r="BK21" s="16">
        <v>12.872128258580117</v>
      </c>
      <c r="BL21" s="16">
        <v>1.193205567523395</v>
      </c>
      <c r="BM21" s="16">
        <v>4.0566128655811706</v>
      </c>
      <c r="BN21" s="16">
        <v>0.3977717352478693</v>
      </c>
      <c r="BO21" s="16" t="s">
        <v>82</v>
      </c>
      <c r="BP21" s="16">
        <v>0.38843726011313451</v>
      </c>
      <c r="BQ21" s="16">
        <v>0.32554996177052065</v>
      </c>
      <c r="BR21" s="16">
        <v>17.627194575322239</v>
      </c>
      <c r="BS21" s="16">
        <v>782.92769795551953</v>
      </c>
      <c r="BT21" s="16">
        <v>0.76681958809013839</v>
      </c>
      <c r="BU21" s="16">
        <v>5</v>
      </c>
      <c r="BV21" s="17"/>
      <c r="BW21" s="16">
        <v>264.51838716129032</v>
      </c>
      <c r="BX21" s="16">
        <v>13.334830892573947</v>
      </c>
      <c r="BY21" s="16">
        <v>251.61387096774195</v>
      </c>
      <c r="BZ21" s="16">
        <v>141.93548390322582</v>
      </c>
      <c r="CA21" s="16">
        <v>22213.79483870968</v>
      </c>
      <c r="CB21" s="16">
        <v>951935.8887096775</v>
      </c>
      <c r="CC21" s="16">
        <v>564.52935483870965</v>
      </c>
      <c r="CD21" s="16">
        <v>3.2258074193548381</v>
      </c>
      <c r="CE21" s="16">
        <v>202046.69741935475</v>
      </c>
      <c r="CF21" s="16">
        <v>93721.517096774201</v>
      </c>
      <c r="CG21" s="16">
        <v>5569304.399677421</v>
      </c>
      <c r="CH21" s="16">
        <v>10879972.693548387</v>
      </c>
      <c r="CI21" s="16">
        <v>2110065.8306451612</v>
      </c>
      <c r="CJ21" s="16">
        <v>1381331.682903226</v>
      </c>
      <c r="CK21" s="16">
        <v>177478.81451612903</v>
      </c>
      <c r="CL21" s="16">
        <v>93658.845483870973</v>
      </c>
      <c r="CM21" s="16">
        <v>67764.441935483876</v>
      </c>
      <c r="CN21" s="16">
        <v>36843.460645161293</v>
      </c>
      <c r="CO21" s="16">
        <v>24991.452258064521</v>
      </c>
      <c r="CP21" s="16">
        <v>8034.807741935484</v>
      </c>
      <c r="CQ21" s="16">
        <v>2500.2800000322582</v>
      </c>
      <c r="CR21" s="16">
        <v>322.59032309677428</v>
      </c>
      <c r="CS21" s="16">
        <v>258.0703230967743</v>
      </c>
      <c r="CT21" s="16">
        <v>32.258710612903222</v>
      </c>
      <c r="CU21" s="16">
        <v>18102.356071428563</v>
      </c>
    </row>
    <row r="22" spans="1:99" s="4" customFormat="1" x14ac:dyDescent="0.2">
      <c r="A22" s="6" t="s">
        <v>193</v>
      </c>
      <c r="B22" s="6" t="s">
        <v>186</v>
      </c>
      <c r="C22" s="6" t="s">
        <v>83</v>
      </c>
      <c r="D22" s="6" t="s">
        <v>50</v>
      </c>
      <c r="E22" s="6" t="s">
        <v>56</v>
      </c>
      <c r="F22" s="6">
        <v>5</v>
      </c>
      <c r="G22" s="6">
        <v>1.99</v>
      </c>
      <c r="H22" s="6" t="s">
        <v>57</v>
      </c>
      <c r="I22" s="10">
        <v>609.67097999016778</v>
      </c>
      <c r="J22" s="10">
        <v>8.9028051444152272</v>
      </c>
      <c r="K22" s="10"/>
      <c r="L22" s="11">
        <v>0.338092069</v>
      </c>
      <c r="M22" s="11">
        <v>1.3842486526316861E-2</v>
      </c>
      <c r="N22" s="11">
        <v>3.0620000000000001E-2</v>
      </c>
      <c r="O22" s="11">
        <v>4.4705200000000003E-4</v>
      </c>
      <c r="P22" s="11">
        <v>0.54077659222736307</v>
      </c>
      <c r="Q22" s="11">
        <v>2.8278688133998794E-2</v>
      </c>
      <c r="R22" s="11">
        <v>0.98964116918907385</v>
      </c>
      <c r="S22" s="12"/>
      <c r="T22" s="13">
        <v>1877.4844172958799</v>
      </c>
      <c r="U22" s="13">
        <v>227.43594790822877</v>
      </c>
      <c r="V22" s="13">
        <v>609.67097999016778</v>
      </c>
      <c r="W22" s="13">
        <v>8.9028051444152272</v>
      </c>
      <c r="X22" s="13">
        <v>4356.4004653303882</v>
      </c>
      <c r="Y22" s="13">
        <v>76.591417670388807</v>
      </c>
      <c r="Z22" s="14">
        <f t="shared" si="0"/>
        <v>925.41138225128975</v>
      </c>
      <c r="AA22" s="15"/>
      <c r="AB22" s="16">
        <v>160863.03272464249</v>
      </c>
      <c r="AC22" s="16">
        <v>4678.1745883877393</v>
      </c>
      <c r="AD22" s="16">
        <v>111539.45121253695</v>
      </c>
      <c r="AE22" s="16">
        <v>294955.58035714284</v>
      </c>
      <c r="AF22" s="16">
        <v>48540.127548457815</v>
      </c>
      <c r="AG22" s="16">
        <v>197347.25814399822</v>
      </c>
      <c r="AH22" s="16">
        <v>27719.33829715112</v>
      </c>
      <c r="AI22" s="16">
        <v>3465.6804918767871</v>
      </c>
      <c r="AJ22" s="16">
        <v>8717.720724540668</v>
      </c>
      <c r="AK22" s="16">
        <v>709.89269892541756</v>
      </c>
      <c r="AL22" s="16">
        <v>2259.087499579869</v>
      </c>
      <c r="AM22" s="16">
        <v>214.06262633760525</v>
      </c>
      <c r="AN22" s="16">
        <v>254.42063895796196</v>
      </c>
      <c r="AO22" s="16">
        <v>14.468532405536628</v>
      </c>
      <c r="AP22" s="16">
        <v>31.247175508459804</v>
      </c>
      <c r="AQ22" s="16">
        <v>5.8038795095548865</v>
      </c>
      <c r="AR22" s="16" t="s">
        <v>84</v>
      </c>
      <c r="AS22" s="16">
        <v>3.1882452989387637</v>
      </c>
      <c r="AT22" s="16">
        <v>1.704839240665678</v>
      </c>
      <c r="AU22" s="16">
        <v>364.03922583557613</v>
      </c>
      <c r="AV22" s="16">
        <v>11944.02925969681</v>
      </c>
      <c r="AW22" s="16">
        <v>12.906723959500082</v>
      </c>
      <c r="AX22" s="17"/>
      <c r="AY22" s="16">
        <v>5963.1307684755038</v>
      </c>
      <c r="AZ22" s="16">
        <v>214.20902668331738</v>
      </c>
      <c r="BA22" s="16">
        <v>3921.1533403520402</v>
      </c>
      <c r="BB22" s="16">
        <v>9653.3456185458344</v>
      </c>
      <c r="BC22" s="16">
        <v>1439.2216687432935</v>
      </c>
      <c r="BD22" s="16">
        <v>6486.8529461371218</v>
      </c>
      <c r="BE22" s="16">
        <v>969.64682354633101</v>
      </c>
      <c r="BF22" s="16">
        <v>124.19529124629702</v>
      </c>
      <c r="BG22" s="16">
        <v>331.67640979403222</v>
      </c>
      <c r="BH22" s="16">
        <v>28.111401444761416</v>
      </c>
      <c r="BI22" s="16">
        <v>96.813963584804213</v>
      </c>
      <c r="BJ22" s="16">
        <v>11.376024524218668</v>
      </c>
      <c r="BK22" s="16">
        <v>15.744445051388002</v>
      </c>
      <c r="BL22" s="16">
        <v>1.4276987011759918</v>
      </c>
      <c r="BM22" s="16">
        <v>3.4671814093530058</v>
      </c>
      <c r="BN22" s="16">
        <v>1.7167687632150312</v>
      </c>
      <c r="BO22" s="16" t="s">
        <v>84</v>
      </c>
      <c r="BP22" s="16">
        <v>0.15376287575776773</v>
      </c>
      <c r="BQ22" s="16">
        <v>0.11403532275188552</v>
      </c>
      <c r="BR22" s="16">
        <v>9.820568701340628</v>
      </c>
      <c r="BS22" s="16">
        <v>420.54253160905432</v>
      </c>
      <c r="BT22" s="16">
        <v>1.7388474411195669</v>
      </c>
      <c r="BU22" s="16">
        <v>6</v>
      </c>
      <c r="BV22" s="17"/>
      <c r="BW22" s="16">
        <v>286.79603777358494</v>
      </c>
      <c r="BX22" s="16">
        <v>20.808234220905092</v>
      </c>
      <c r="BY22" s="16">
        <v>592.46660377358478</v>
      </c>
      <c r="BZ22" s="16">
        <v>315.47509433962273</v>
      </c>
      <c r="CA22" s="16">
        <v>67950.012075471692</v>
      </c>
      <c r="CB22" s="16">
        <v>2424511.4039622643</v>
      </c>
      <c r="CC22" s="16">
        <v>2985.5511320754717</v>
      </c>
      <c r="CD22" s="16">
        <v>18.867925396226411</v>
      </c>
      <c r="CE22" s="16">
        <v>745053.67999999993</v>
      </c>
      <c r="CF22" s="16">
        <v>543811.48301886779</v>
      </c>
      <c r="CG22" s="16">
        <v>14729410.709999995</v>
      </c>
      <c r="CH22" s="16">
        <v>39332725.615660369</v>
      </c>
      <c r="CI22" s="16">
        <v>8257651.9328301921</v>
      </c>
      <c r="CJ22" s="16">
        <v>6132160.5558490576</v>
      </c>
      <c r="CK22" s="16">
        <v>743700.26037735876</v>
      </c>
      <c r="CL22" s="16">
        <v>342733.98849056603</v>
      </c>
      <c r="CM22" s="16">
        <v>239623.71169811318</v>
      </c>
      <c r="CN22" s="16">
        <v>142999.17679245284</v>
      </c>
      <c r="CO22" s="16">
        <v>113580.05207547167</v>
      </c>
      <c r="CP22" s="16">
        <v>43056.157547169816</v>
      </c>
      <c r="CQ22" s="16">
        <v>16709.923773584898</v>
      </c>
      <c r="CR22" s="16">
        <v>2991.0449056603784</v>
      </c>
      <c r="CS22" s="16">
        <v>1434.0830189999992</v>
      </c>
      <c r="CT22" s="16">
        <v>1198.4020757169819</v>
      </c>
      <c r="CU22" s="16">
        <v>18246.788000000004</v>
      </c>
    </row>
    <row r="23" spans="1:99" s="4" customFormat="1" x14ac:dyDescent="0.2">
      <c r="A23" s="6"/>
      <c r="B23" s="6"/>
      <c r="C23" s="6"/>
      <c r="D23" s="6"/>
      <c r="E23" s="6"/>
      <c r="F23" s="6"/>
      <c r="G23" s="6"/>
      <c r="H23" s="6"/>
      <c r="I23" s="10"/>
      <c r="J23" s="10"/>
      <c r="K23" s="10"/>
      <c r="L23" s="11"/>
      <c r="M23" s="11"/>
      <c r="N23" s="11"/>
      <c r="O23" s="11"/>
      <c r="P23" s="11"/>
      <c r="Q23" s="11"/>
      <c r="R23" s="11"/>
      <c r="S23" s="12"/>
      <c r="T23" s="13"/>
      <c r="U23" s="13"/>
      <c r="V23" s="13"/>
      <c r="W23" s="13"/>
      <c r="X23" s="13"/>
      <c r="Y23" s="13"/>
      <c r="Z23" s="14"/>
      <c r="AA23" s="15"/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6"/>
      <c r="AT23" s="16"/>
      <c r="AU23" s="16"/>
      <c r="AV23" s="16"/>
      <c r="AW23" s="16"/>
      <c r="AX23" s="17"/>
      <c r="AY23" s="16"/>
      <c r="AZ23" s="16"/>
      <c r="BA23" s="16"/>
      <c r="BB23" s="16"/>
      <c r="BC23" s="16"/>
      <c r="BD23" s="16"/>
      <c r="BE23" s="16"/>
      <c r="BF23" s="16"/>
      <c r="BG23" s="16"/>
      <c r="BH23" s="16"/>
      <c r="BI23" s="16"/>
      <c r="BJ23" s="16"/>
      <c r="BK23" s="16"/>
      <c r="BL23" s="16"/>
      <c r="BM23" s="16"/>
      <c r="BN23" s="16"/>
      <c r="BO23" s="16"/>
      <c r="BP23" s="16"/>
      <c r="BQ23" s="16"/>
      <c r="BR23" s="16"/>
      <c r="BS23" s="16"/>
      <c r="BT23" s="16"/>
      <c r="BU23" s="16"/>
      <c r="BV23" s="17"/>
      <c r="BW23" s="16"/>
      <c r="BX23" s="16"/>
      <c r="BY23" s="16"/>
      <c r="BZ23" s="16"/>
      <c r="CA23" s="16"/>
      <c r="CB23" s="16"/>
      <c r="CC23" s="16"/>
      <c r="CD23" s="16"/>
      <c r="CE23" s="16"/>
      <c r="CF23" s="16"/>
      <c r="CG23" s="16"/>
      <c r="CH23" s="16"/>
      <c r="CI23" s="16"/>
      <c r="CJ23" s="16"/>
      <c r="CK23" s="16"/>
      <c r="CL23" s="16"/>
      <c r="CM23" s="16"/>
      <c r="CN23" s="16"/>
      <c r="CO23" s="16"/>
      <c r="CP23" s="16"/>
      <c r="CQ23" s="16"/>
      <c r="CR23" s="16"/>
      <c r="CS23" s="16"/>
      <c r="CT23" s="16"/>
      <c r="CU23" s="16"/>
    </row>
    <row r="24" spans="1:99" s="4" customFormat="1" x14ac:dyDescent="0.2">
      <c r="A24" s="6" t="s">
        <v>194</v>
      </c>
      <c r="B24" s="6" t="s">
        <v>174</v>
      </c>
      <c r="C24" s="6" t="s">
        <v>85</v>
      </c>
      <c r="D24" s="6" t="s">
        <v>50</v>
      </c>
      <c r="E24" s="6" t="s">
        <v>56</v>
      </c>
      <c r="F24" s="6">
        <v>5</v>
      </c>
      <c r="G24" s="6">
        <v>1.99</v>
      </c>
      <c r="H24" s="6" t="s">
        <v>57</v>
      </c>
      <c r="I24" s="10">
        <v>471.96948944693463</v>
      </c>
      <c r="J24" s="10">
        <v>11.186321611594403</v>
      </c>
      <c r="K24" s="10"/>
      <c r="L24" s="11">
        <v>0.19342836599999999</v>
      </c>
      <c r="M24" s="11">
        <v>6.5849577681236712E-3</v>
      </c>
      <c r="N24" s="11">
        <v>2.3630000000000002E-2</v>
      </c>
      <c r="O24" s="11">
        <v>5.6003100000000001E-4</v>
      </c>
      <c r="P24" s="11">
        <v>0.521261768422426</v>
      </c>
      <c r="Q24" s="11">
        <v>8.1758115130982953E-2</v>
      </c>
      <c r="R24" s="11">
        <v>0.92051383910991225</v>
      </c>
      <c r="S24" s="12"/>
      <c r="T24" s="13">
        <v>1139.920353262283</v>
      </c>
      <c r="U24" s="13">
        <v>200.68287044411963</v>
      </c>
      <c r="V24" s="13">
        <v>471.96948944693463</v>
      </c>
      <c r="W24" s="13">
        <v>11.186321611594403</v>
      </c>
      <c r="X24" s="13">
        <v>4302.4889704070974</v>
      </c>
      <c r="Y24" s="13">
        <v>230.40746612286787</v>
      </c>
      <c r="Z24" s="14">
        <f t="shared" si="0"/>
        <v>284.31210352872921</v>
      </c>
      <c r="AA24" s="15"/>
      <c r="AB24" s="16">
        <v>125349.63123269231</v>
      </c>
      <c r="AC24" s="16">
        <v>1351.7628149242837</v>
      </c>
      <c r="AD24" s="16">
        <v>151071.01342921081</v>
      </c>
      <c r="AE24" s="16">
        <v>294955.58035714284</v>
      </c>
      <c r="AF24" s="16">
        <v>31405.22830765797</v>
      </c>
      <c r="AG24" s="16">
        <v>104406.04640222622</v>
      </c>
      <c r="AH24" s="16">
        <v>12676.604936703898</v>
      </c>
      <c r="AI24" s="16">
        <v>1543.149245021626</v>
      </c>
      <c r="AJ24" s="16">
        <v>3063.276105076824</v>
      </c>
      <c r="AK24" s="16">
        <v>272.70935891160457</v>
      </c>
      <c r="AL24" s="16">
        <v>788.03903942130171</v>
      </c>
      <c r="AM24" s="16">
        <v>62.602362167430314</v>
      </c>
      <c r="AN24" s="16">
        <v>77.71425599074928</v>
      </c>
      <c r="AO24" s="16">
        <v>4.5349532454616375</v>
      </c>
      <c r="AP24" s="16">
        <v>13.609497575407463</v>
      </c>
      <c r="AQ24" s="16">
        <v>2.0179296796714783</v>
      </c>
      <c r="AR24" s="16">
        <v>1.6788596122851529</v>
      </c>
      <c r="AS24" s="16">
        <v>10.927890561200844</v>
      </c>
      <c r="AT24" s="16">
        <v>5.078657707062157</v>
      </c>
      <c r="AU24" s="16">
        <v>358.22992718186845</v>
      </c>
      <c r="AV24" s="16">
        <v>16174.524758764979</v>
      </c>
      <c r="AW24" s="16">
        <v>56.890032320170192</v>
      </c>
      <c r="AX24" s="17"/>
      <c r="AY24" s="16">
        <v>7807.3571455122246</v>
      </c>
      <c r="AZ24" s="16">
        <v>75.145340658771431</v>
      </c>
      <c r="BA24" s="16">
        <v>9581.6591291360528</v>
      </c>
      <c r="BB24" s="16">
        <v>18986.358000178294</v>
      </c>
      <c r="BC24" s="16">
        <v>2061.1070719568738</v>
      </c>
      <c r="BD24" s="16">
        <v>7437.2371304237477</v>
      </c>
      <c r="BE24" s="16">
        <v>849.03756276019726</v>
      </c>
      <c r="BF24" s="16">
        <v>113.18923754204246</v>
      </c>
      <c r="BG24" s="16">
        <v>233.00536451297722</v>
      </c>
      <c r="BH24" s="16">
        <v>18.764659031228732</v>
      </c>
      <c r="BI24" s="16">
        <v>69.397807520452631</v>
      </c>
      <c r="BJ24" s="16">
        <v>9.0979251743158027</v>
      </c>
      <c r="BK24" s="16">
        <v>13.380218433283815</v>
      </c>
      <c r="BL24" s="16">
        <v>1.1748855693658786</v>
      </c>
      <c r="BM24" s="16">
        <v>4.821000309804953</v>
      </c>
      <c r="BN24" s="16">
        <v>0.93118867070867839</v>
      </c>
      <c r="BO24" s="16">
        <v>1.4036711706526714</v>
      </c>
      <c r="BP24" s="16">
        <v>1.2247704012686775</v>
      </c>
      <c r="BQ24" s="16">
        <v>0.80171545408787526</v>
      </c>
      <c r="BR24" s="16">
        <v>18.258305172543036</v>
      </c>
      <c r="BS24" s="16">
        <v>878.30243586161407</v>
      </c>
      <c r="BT24" s="16">
        <v>3.1776991314829242</v>
      </c>
      <c r="BU24" s="16">
        <v>2</v>
      </c>
      <c r="BV24" s="17"/>
      <c r="BW24" s="16">
        <v>404.76904766666678</v>
      </c>
      <c r="BX24" s="16">
        <v>59.255201659888996</v>
      </c>
      <c r="BY24" s="16">
        <v>464.7714285714286</v>
      </c>
      <c r="BZ24" s="16">
        <v>217.1442857142857</v>
      </c>
      <c r="CA24" s="16">
        <v>15268.05428571429</v>
      </c>
      <c r="CB24" s="16">
        <v>750136.45523809525</v>
      </c>
      <c r="CC24" s="16">
        <v>3005.123333333333</v>
      </c>
      <c r="CD24" s="16">
        <v>23.809524619047618</v>
      </c>
      <c r="CE24" s="16">
        <v>147793.35428571427</v>
      </c>
      <c r="CF24" s="16">
        <v>35832.011904761908</v>
      </c>
      <c r="CG24" s="16">
        <v>4556897.6161904754</v>
      </c>
      <c r="CH24" s="16">
        <v>8987162.8452380933</v>
      </c>
      <c r="CI24" s="16">
        <v>1220743.7833333332</v>
      </c>
      <c r="CJ24" s="16">
        <v>740686.10095238092</v>
      </c>
      <c r="CK24" s="16">
        <v>77683.763333333351</v>
      </c>
      <c r="CL24" s="16">
        <v>34881.075238095233</v>
      </c>
      <c r="CM24" s="16">
        <v>19252.784285714282</v>
      </c>
      <c r="CN24" s="16">
        <v>12553.759523809522</v>
      </c>
      <c r="CO24" s="16">
        <v>9050.9976190476191</v>
      </c>
      <c r="CP24" s="16">
        <v>2881.3757142857148</v>
      </c>
      <c r="CQ24" s="16">
        <v>1166.7447620952382</v>
      </c>
      <c r="CR24" s="16">
        <v>214.29000057142861</v>
      </c>
      <c r="CS24" s="16">
        <v>142.86000071428572</v>
      </c>
      <c r="CT24" s="16">
        <v>95.240000809523849</v>
      </c>
      <c r="CU24" s="16">
        <v>19282.37</v>
      </c>
    </row>
    <row r="25" spans="1:99" s="4" customFormat="1" x14ac:dyDescent="0.2">
      <c r="A25" s="6" t="s">
        <v>194</v>
      </c>
      <c r="B25" s="6" t="s">
        <v>176</v>
      </c>
      <c r="C25" s="6" t="s">
        <v>88</v>
      </c>
      <c r="D25" s="6" t="s">
        <v>50</v>
      </c>
      <c r="E25" s="6" t="s">
        <v>56</v>
      </c>
      <c r="F25" s="6">
        <v>5</v>
      </c>
      <c r="G25" s="6">
        <v>1.99</v>
      </c>
      <c r="H25" s="6" t="s">
        <v>57</v>
      </c>
      <c r="I25" s="10">
        <v>627.05609630320623</v>
      </c>
      <c r="J25" s="10">
        <v>13.994625352154513</v>
      </c>
      <c r="K25" s="10"/>
      <c r="L25" s="11">
        <v>8.9873136000000006E-2</v>
      </c>
      <c r="M25" s="11">
        <v>3.5216507304708811E-4</v>
      </c>
      <c r="N25" s="11">
        <v>3.1510000000000003E-2</v>
      </c>
      <c r="O25" s="11">
        <v>7.0267300000000012E-4</v>
      </c>
      <c r="P25" s="11">
        <v>6.1966705501613144E-2</v>
      </c>
      <c r="Q25" s="11">
        <v>6.7658870206139072E-3</v>
      </c>
      <c r="R25" s="11">
        <v>0.87376848231650805</v>
      </c>
      <c r="S25" s="12"/>
      <c r="T25" s="13">
        <v>554.78678932329285</v>
      </c>
      <c r="U25" s="13">
        <v>24.212160729964825</v>
      </c>
      <c r="V25" s="13">
        <v>627.05609630320623</v>
      </c>
      <c r="W25" s="13">
        <v>13.994625352154513</v>
      </c>
      <c r="X25" s="13">
        <v>672.95982963419067</v>
      </c>
      <c r="Y25" s="13">
        <v>233.54621745134193</v>
      </c>
      <c r="Z25" s="14">
        <f t="shared" si="0"/>
        <v>50.807393426883678</v>
      </c>
      <c r="AA25" s="15"/>
      <c r="AB25" s="16">
        <v>197877.60141095083</v>
      </c>
      <c r="AC25" s="16">
        <v>5115.4214653161935</v>
      </c>
      <c r="AD25" s="16">
        <v>106528.30571327315</v>
      </c>
      <c r="AE25" s="16">
        <v>294955.58035714284</v>
      </c>
      <c r="AF25" s="16">
        <v>54610.168300280908</v>
      </c>
      <c r="AG25" s="16">
        <v>286889.23958492902</v>
      </c>
      <c r="AH25" s="16">
        <v>57996.256461755438</v>
      </c>
      <c r="AI25" s="16">
        <v>9624.7562191036541</v>
      </c>
      <c r="AJ25" s="16">
        <v>23611.03126908261</v>
      </c>
      <c r="AK25" s="16">
        <v>1357.9944734958058</v>
      </c>
      <c r="AL25" s="16">
        <v>3336.6352731710003</v>
      </c>
      <c r="AM25" s="16">
        <v>237.21305232721707</v>
      </c>
      <c r="AN25" s="16">
        <v>263.39601328927853</v>
      </c>
      <c r="AO25" s="16">
        <v>17.287378513326185</v>
      </c>
      <c r="AP25" s="16">
        <v>35.276260870053555</v>
      </c>
      <c r="AQ25" s="16">
        <v>4.1923022286461764</v>
      </c>
      <c r="AR25" s="16" t="s">
        <v>89</v>
      </c>
      <c r="AS25" s="16">
        <v>19.851691665691522</v>
      </c>
      <c r="AT25" s="16">
        <v>1.3719193160121126</v>
      </c>
      <c r="AU25" s="16">
        <v>364.52768996532501</v>
      </c>
      <c r="AV25" s="16">
        <v>12296.756816542094</v>
      </c>
      <c r="AW25" s="16">
        <v>242.02691748472026</v>
      </c>
      <c r="AX25" s="17"/>
      <c r="AY25" s="16">
        <v>11138.358034368635</v>
      </c>
      <c r="AZ25" s="16">
        <v>250.5487953548778</v>
      </c>
      <c r="BA25" s="16">
        <v>5306.6492998195918</v>
      </c>
      <c r="BB25" s="16">
        <v>14880.267721669348</v>
      </c>
      <c r="BC25" s="16">
        <v>2756.7305453504196</v>
      </c>
      <c r="BD25" s="16">
        <v>14698.372287626276</v>
      </c>
      <c r="BE25" s="16">
        <v>3254.9864799566608</v>
      </c>
      <c r="BF25" s="16">
        <v>509.55666232760166</v>
      </c>
      <c r="BG25" s="16">
        <v>1232.7107648265967</v>
      </c>
      <c r="BH25" s="16">
        <v>72.004078618252862</v>
      </c>
      <c r="BI25" s="16">
        <v>153.26017621609978</v>
      </c>
      <c r="BJ25" s="16">
        <v>12.089339482198106</v>
      </c>
      <c r="BK25" s="16">
        <v>17.667011916094662</v>
      </c>
      <c r="BL25" s="16">
        <v>1.5919031549131362</v>
      </c>
      <c r="BM25" s="16">
        <v>4.0794839419102082</v>
      </c>
      <c r="BN25" s="16">
        <v>0.61182653015884325</v>
      </c>
      <c r="BO25" s="16" t="s">
        <v>89</v>
      </c>
      <c r="BP25" s="16">
        <v>0.89460497377394388</v>
      </c>
      <c r="BQ25" s="16">
        <v>0.13916182495695742</v>
      </c>
      <c r="BR25" s="16">
        <v>27.774343663953939</v>
      </c>
      <c r="BS25" s="16">
        <v>900.97227792946285</v>
      </c>
      <c r="BT25" s="16">
        <v>8.5634733888688199</v>
      </c>
      <c r="BU25" s="16">
        <v>4</v>
      </c>
      <c r="BV25" s="17"/>
      <c r="BW25" s="16">
        <v>288.4650000769231</v>
      </c>
      <c r="BX25" s="16">
        <v>6.7091048926271526</v>
      </c>
      <c r="BY25" s="16">
        <v>3177.3123076923075</v>
      </c>
      <c r="BZ25" s="16">
        <v>218.46230769230772</v>
      </c>
      <c r="CA25" s="16">
        <v>58854.442307692305</v>
      </c>
      <c r="CB25" s="16">
        <v>2161494.6569230771</v>
      </c>
      <c r="CC25" s="16">
        <v>48444.055384615371</v>
      </c>
      <c r="CD25" s="16">
        <v>392.31576923076926</v>
      </c>
      <c r="CE25" s="16">
        <v>786969.41384615388</v>
      </c>
      <c r="CF25" s="16">
        <v>513560.0419230769</v>
      </c>
      <c r="CG25" s="16">
        <v>12177740.745769229</v>
      </c>
      <c r="CH25" s="16">
        <v>34063526.476923063</v>
      </c>
      <c r="CI25" s="16">
        <v>8045638.4776923079</v>
      </c>
      <c r="CJ25" s="16">
        <v>7712357.8169230763</v>
      </c>
      <c r="CK25" s="16">
        <v>1346791.2415384615</v>
      </c>
      <c r="CL25" s="16">
        <v>824578.26076923066</v>
      </c>
      <c r="CM25" s="16">
        <v>562473.73192307679</v>
      </c>
      <c r="CN25" s="16">
        <v>236863.97653846157</v>
      </c>
      <c r="CO25" s="16">
        <v>145247.73038461542</v>
      </c>
      <c r="CP25" s="16">
        <v>41334.053846153853</v>
      </c>
      <c r="CQ25" s="16">
        <v>14989.680384615387</v>
      </c>
      <c r="CR25" s="16">
        <v>3096.5692307692307</v>
      </c>
      <c r="CS25" s="16">
        <v>1403.9411538846148</v>
      </c>
      <c r="CT25" s="16">
        <v>750.03192323076917</v>
      </c>
      <c r="CU25" s="16">
        <v>19619.980499999998</v>
      </c>
    </row>
    <row r="26" spans="1:99" s="4" customFormat="1" x14ac:dyDescent="0.2">
      <c r="A26" s="6" t="s">
        <v>194</v>
      </c>
      <c r="B26" s="6" t="s">
        <v>188</v>
      </c>
      <c r="C26" s="6" t="s">
        <v>90</v>
      </c>
      <c r="D26" s="6" t="s">
        <v>50</v>
      </c>
      <c r="E26" s="6" t="s">
        <v>56</v>
      </c>
      <c r="F26" s="6">
        <v>5</v>
      </c>
      <c r="G26" s="6">
        <v>1.99</v>
      </c>
      <c r="H26" s="6" t="s">
        <v>57</v>
      </c>
      <c r="I26" s="10">
        <v>505.76584425056586</v>
      </c>
      <c r="J26" s="10">
        <v>10.198944253930293</v>
      </c>
      <c r="K26" s="10"/>
      <c r="L26" s="11">
        <v>8.8512251E-2</v>
      </c>
      <c r="M26" s="11">
        <v>4.8965116106793754E-4</v>
      </c>
      <c r="N26" s="11">
        <v>2.5340000000000001E-2</v>
      </c>
      <c r="O26" s="11">
        <v>5.1186799999999996E-4</v>
      </c>
      <c r="P26" s="11">
        <v>0.24135951835380026</v>
      </c>
      <c r="Q26" s="11">
        <v>2.7659229060868717E-2</v>
      </c>
      <c r="R26" s="11">
        <v>0.87317334702295402</v>
      </c>
      <c r="S26" s="12"/>
      <c r="T26" s="13">
        <v>546.7323526182571</v>
      </c>
      <c r="U26" s="13">
        <v>34.149634245244251</v>
      </c>
      <c r="V26" s="13">
        <v>505.76584425056586</v>
      </c>
      <c r="W26" s="13">
        <v>10.198944253930293</v>
      </c>
      <c r="X26" s="13">
        <v>3128.9561917942765</v>
      </c>
      <c r="Y26" s="13">
        <v>182.24571729749934</v>
      </c>
      <c r="Z26" s="14">
        <f t="shared" si="0"/>
        <v>100.71263788300594</v>
      </c>
      <c r="AA26" s="15"/>
      <c r="AB26" s="16">
        <v>144274.18872275425</v>
      </c>
      <c r="AC26" s="16">
        <v>3096.280694103149</v>
      </c>
      <c r="AD26" s="16">
        <v>150791.75956060324</v>
      </c>
      <c r="AE26" s="16">
        <v>294955.58035714284</v>
      </c>
      <c r="AF26" s="16">
        <v>35068.572777469781</v>
      </c>
      <c r="AG26" s="16">
        <v>142634.00783798346</v>
      </c>
      <c r="AH26" s="16">
        <v>20833.35820177678</v>
      </c>
      <c r="AI26" s="16">
        <v>2819.1165004948671</v>
      </c>
      <c r="AJ26" s="16">
        <v>7286.8121234835126</v>
      </c>
      <c r="AK26" s="16">
        <v>590.36533119115325</v>
      </c>
      <c r="AL26" s="16">
        <v>1800.0244353576518</v>
      </c>
      <c r="AM26" s="16">
        <v>143.93579022367837</v>
      </c>
      <c r="AN26" s="16">
        <v>164.51915140313298</v>
      </c>
      <c r="AO26" s="16">
        <v>12.022718553269909</v>
      </c>
      <c r="AP26" s="16">
        <v>37.510552352665819</v>
      </c>
      <c r="AQ26" s="16">
        <v>4.6543986071049188</v>
      </c>
      <c r="AR26" s="16" t="s">
        <v>91</v>
      </c>
      <c r="AS26" s="16">
        <v>12.579245328454675</v>
      </c>
      <c r="AT26" s="16">
        <v>2.6976606549847943</v>
      </c>
      <c r="AU26" s="16">
        <v>357.35165967361269</v>
      </c>
      <c r="AV26" s="16">
        <v>15080.310457224707</v>
      </c>
      <c r="AW26" s="16">
        <v>149.73602890575592</v>
      </c>
      <c r="AX26" s="17"/>
      <c r="AY26" s="16">
        <v>7935.0349256665959</v>
      </c>
      <c r="AZ26" s="16">
        <v>169.5000819127919</v>
      </c>
      <c r="BA26" s="16">
        <v>7198.4711915427342</v>
      </c>
      <c r="BB26" s="16">
        <v>15093.426479058533</v>
      </c>
      <c r="BC26" s="16">
        <v>2026.0604584593596</v>
      </c>
      <c r="BD26" s="16">
        <v>7795.5713048057014</v>
      </c>
      <c r="BE26" s="16">
        <v>1297.2701276907583</v>
      </c>
      <c r="BF26" s="16">
        <v>189.49622887582615</v>
      </c>
      <c r="BG26" s="16">
        <v>475.68840384164594</v>
      </c>
      <c r="BH26" s="16">
        <v>33.258474027895673</v>
      </c>
      <c r="BI26" s="16">
        <v>102.5678752647449</v>
      </c>
      <c r="BJ26" s="16">
        <v>7.2652744303974677</v>
      </c>
      <c r="BK26" s="16">
        <v>11.562593525792089</v>
      </c>
      <c r="BL26" s="16">
        <v>1.6619505733194768</v>
      </c>
      <c r="BM26" s="16">
        <v>5.0826158894435318</v>
      </c>
      <c r="BN26" s="16">
        <v>0.89706137698313904</v>
      </c>
      <c r="BO26" s="16" t="s">
        <v>91</v>
      </c>
      <c r="BP26" s="16">
        <v>0.61165209448824376</v>
      </c>
      <c r="BQ26" s="16">
        <v>0.26143250397574552</v>
      </c>
      <c r="BR26" s="16">
        <v>22.03880619512368</v>
      </c>
      <c r="BS26" s="16">
        <v>979.54716413842334</v>
      </c>
      <c r="BT26" s="16">
        <v>6.3044789394306413</v>
      </c>
      <c r="BU26" s="16">
        <v>6</v>
      </c>
      <c r="BV26" s="17"/>
      <c r="BW26" s="16">
        <v>541.94870967741952</v>
      </c>
      <c r="BX26" s="16">
        <v>-24.68780946764474</v>
      </c>
      <c r="BY26" s="16">
        <v>1131.663870967742</v>
      </c>
      <c r="BZ26" s="16">
        <v>245.16322580645163</v>
      </c>
      <c r="CA26" s="16">
        <v>32400.198064516131</v>
      </c>
      <c r="CB26" s="16">
        <v>1488846.9593548388</v>
      </c>
      <c r="CC26" s="16">
        <v>16833.697096774191</v>
      </c>
      <c r="CD26" s="16">
        <v>90.322903677419347</v>
      </c>
      <c r="CE26" s="16">
        <v>333427.56677419355</v>
      </c>
      <c r="CF26" s="16">
        <v>174487.50903225804</v>
      </c>
      <c r="CG26" s="16">
        <v>9680786.5232258067</v>
      </c>
      <c r="CH26" s="16">
        <v>19132798.738709677</v>
      </c>
      <c r="CI26" s="16">
        <v>2901953.0893548387</v>
      </c>
      <c r="CJ26" s="16">
        <v>2153218.1396774193</v>
      </c>
      <c r="CK26" s="16">
        <v>271685.75387096783</v>
      </c>
      <c r="CL26" s="16">
        <v>135670.01709677416</v>
      </c>
      <c r="CM26" s="16">
        <v>97523.320645161293</v>
      </c>
      <c r="CN26" s="16">
        <v>57839.320645161293</v>
      </c>
      <c r="CO26" s="16">
        <v>44010.88322580645</v>
      </c>
      <c r="CP26" s="16">
        <v>14088.249677419357</v>
      </c>
      <c r="CQ26" s="16">
        <v>5259.1954838709671</v>
      </c>
      <c r="CR26" s="16">
        <v>1209.760967870968</v>
      </c>
      <c r="CS26" s="16">
        <v>838.74935506451629</v>
      </c>
      <c r="CT26" s="16">
        <v>467.76000041935498</v>
      </c>
      <c r="CU26" s="16">
        <v>19777.347285714277</v>
      </c>
    </row>
    <row r="27" spans="1:99" s="4" customFormat="1" x14ac:dyDescent="0.2">
      <c r="A27" s="6" t="s">
        <v>194</v>
      </c>
      <c r="B27" s="6" t="s">
        <v>187</v>
      </c>
      <c r="C27" s="6" t="s">
        <v>92</v>
      </c>
      <c r="D27" s="6" t="s">
        <v>50</v>
      </c>
      <c r="E27" s="6" t="s">
        <v>56</v>
      </c>
      <c r="F27" s="6">
        <v>5</v>
      </c>
      <c r="G27" s="6">
        <v>1.99</v>
      </c>
      <c r="H27" s="6" t="s">
        <v>57</v>
      </c>
      <c r="I27" s="10">
        <v>506.97728737842067</v>
      </c>
      <c r="J27" s="10">
        <v>8.584756416303982</v>
      </c>
      <c r="K27" s="10"/>
      <c r="L27" s="11">
        <v>9.0941250000000001E-2</v>
      </c>
      <c r="M27" s="11">
        <v>4.209588274345313E-4</v>
      </c>
      <c r="N27" s="11">
        <v>2.5399999999999999E-2</v>
      </c>
      <c r="O27" s="11">
        <v>4.2925999999999994E-4</v>
      </c>
      <c r="P27" s="11">
        <v>0.25847483219883827</v>
      </c>
      <c r="Q27" s="11">
        <v>2.0630159879918099E-2</v>
      </c>
      <c r="R27" s="11">
        <v>0.87423595060574499</v>
      </c>
      <c r="S27" s="12"/>
      <c r="T27" s="13">
        <v>561.1014072731839</v>
      </c>
      <c r="U27" s="13">
        <v>28.563790757353562</v>
      </c>
      <c r="V27" s="13">
        <v>506.97728737842067</v>
      </c>
      <c r="W27" s="13">
        <v>8.584756416303982</v>
      </c>
      <c r="X27" s="13">
        <v>3237.4339799691643</v>
      </c>
      <c r="Y27" s="13">
        <v>125.83228505885185</v>
      </c>
      <c r="Z27" s="14">
        <f t="shared" si="0"/>
        <v>126.37875456428596</v>
      </c>
      <c r="AA27" s="15"/>
      <c r="AB27" s="16">
        <v>151345.83706186659</v>
      </c>
      <c r="AC27" s="16">
        <v>2029.4973809046874</v>
      </c>
      <c r="AD27" s="16">
        <v>169091.44849892452</v>
      </c>
      <c r="AE27" s="16">
        <v>294955.58035714284</v>
      </c>
      <c r="AF27" s="16">
        <v>34724.92176647974</v>
      </c>
      <c r="AG27" s="16">
        <v>121241.57761240545</v>
      </c>
      <c r="AH27" s="16">
        <v>15889.381551857454</v>
      </c>
      <c r="AI27" s="16">
        <v>2075.6155585957595</v>
      </c>
      <c r="AJ27" s="16">
        <v>5039.3139322056941</v>
      </c>
      <c r="AK27" s="16">
        <v>402.77737792976342</v>
      </c>
      <c r="AL27" s="16">
        <v>1121.1526670748954</v>
      </c>
      <c r="AM27" s="16">
        <v>97.905875149999602</v>
      </c>
      <c r="AN27" s="16">
        <v>116.56388602224266</v>
      </c>
      <c r="AO27" s="16">
        <v>8.4639390209073362</v>
      </c>
      <c r="AP27" s="16">
        <v>32.434102256594727</v>
      </c>
      <c r="AQ27" s="16">
        <v>3.007034285825005</v>
      </c>
      <c r="AR27" s="16" t="s">
        <v>93</v>
      </c>
      <c r="AS27" s="16">
        <v>6.9379387100858025</v>
      </c>
      <c r="AT27" s="16">
        <v>1.8161072524841926</v>
      </c>
      <c r="AU27" s="16">
        <v>248.59123596896109</v>
      </c>
      <c r="AV27" s="16">
        <v>10179.362137757797</v>
      </c>
      <c r="AW27" s="16">
        <v>80.54646663399258</v>
      </c>
      <c r="AX27" s="17"/>
      <c r="AY27" s="16">
        <v>7362.5931714400376</v>
      </c>
      <c r="AZ27" s="16">
        <v>92.794582723604634</v>
      </c>
      <c r="BA27" s="16">
        <v>7410.3046695774228</v>
      </c>
      <c r="BB27" s="16">
        <v>12321.801052409866</v>
      </c>
      <c r="BC27" s="16">
        <v>1595.5714262120689</v>
      </c>
      <c r="BD27" s="16">
        <v>6199.9073970282789</v>
      </c>
      <c r="BE27" s="16">
        <v>936.07378031178621</v>
      </c>
      <c r="BF27" s="16">
        <v>128.64645459334619</v>
      </c>
      <c r="BG27" s="16">
        <v>320.20730629166167</v>
      </c>
      <c r="BH27" s="16">
        <v>23.634534259590716</v>
      </c>
      <c r="BI27" s="16">
        <v>57.689031824559144</v>
      </c>
      <c r="BJ27" s="16">
        <v>5.279657740483449</v>
      </c>
      <c r="BK27" s="16">
        <v>7.1355635955445873</v>
      </c>
      <c r="BL27" s="16">
        <v>0.68081748898852701</v>
      </c>
      <c r="BM27" s="16">
        <v>3.2814554963114833</v>
      </c>
      <c r="BN27" s="16">
        <v>0.46255925990245744</v>
      </c>
      <c r="BO27" s="16" t="s">
        <v>93</v>
      </c>
      <c r="BP27" s="16">
        <v>0.31475321294300551</v>
      </c>
      <c r="BQ27" s="16">
        <v>0.12158112434217397</v>
      </c>
      <c r="BR27" s="16">
        <v>12.99065061682769</v>
      </c>
      <c r="BS27" s="16">
        <v>622.62526291070981</v>
      </c>
      <c r="BT27" s="16">
        <v>2.8686910731774158</v>
      </c>
      <c r="BU27" s="16">
        <v>7</v>
      </c>
      <c r="BV27" s="17"/>
      <c r="BW27" s="16">
        <v>378.57749999999993</v>
      </c>
      <c r="BX27" s="16">
        <v>-1.3864313722131527</v>
      </c>
      <c r="BY27" s="16">
        <v>1015.7553571428568</v>
      </c>
      <c r="BZ27" s="16">
        <v>265.71589287500001</v>
      </c>
      <c r="CA27" s="16">
        <v>36618.056785714289</v>
      </c>
      <c r="CB27" s="16">
        <v>1633049.2149999999</v>
      </c>
      <c r="CC27" s="16">
        <v>14715.68910714286</v>
      </c>
      <c r="CD27" s="16">
        <v>121.42910744642862</v>
      </c>
      <c r="CE27" s="16">
        <v>553765.70017857163</v>
      </c>
      <c r="CF27" s="16">
        <v>185790.71571428579</v>
      </c>
      <c r="CG27" s="16">
        <v>17638823.341249999</v>
      </c>
      <c r="CH27" s="16">
        <v>31090207.019285709</v>
      </c>
      <c r="CI27" s="16">
        <v>4669350.7171428576</v>
      </c>
      <c r="CJ27" s="16">
        <v>2973824.7117857146</v>
      </c>
      <c r="CK27" s="16">
        <v>336678.98785714287</v>
      </c>
      <c r="CL27" s="16">
        <v>162324.32035714286</v>
      </c>
      <c r="CM27" s="16">
        <v>109610.65267857142</v>
      </c>
      <c r="CN27" s="16">
        <v>64117.882857142889</v>
      </c>
      <c r="CO27" s="16">
        <v>44544.117321428588</v>
      </c>
      <c r="CP27" s="16">
        <v>15572.428035714285</v>
      </c>
      <c r="CQ27" s="16">
        <v>6055.1308928571407</v>
      </c>
      <c r="CR27" s="16">
        <v>1384.0219643392852</v>
      </c>
      <c r="CS27" s="16">
        <v>1178.6496429107149</v>
      </c>
      <c r="CT27" s="16">
        <v>491.09267901785728</v>
      </c>
      <c r="CU27" s="16">
        <v>19594.339361702121</v>
      </c>
    </row>
    <row r="28" spans="1:99" s="4" customFormat="1" x14ac:dyDescent="0.2">
      <c r="A28" s="6" t="s">
        <v>194</v>
      </c>
      <c r="B28" s="6" t="s">
        <v>189</v>
      </c>
      <c r="C28" s="6" t="s">
        <v>94</v>
      </c>
      <c r="D28" s="6" t="s">
        <v>50</v>
      </c>
      <c r="E28" s="6" t="s">
        <v>56</v>
      </c>
      <c r="F28" s="6">
        <v>5</v>
      </c>
      <c r="G28" s="6">
        <v>1.99</v>
      </c>
      <c r="H28" s="6" t="s">
        <v>57</v>
      </c>
      <c r="I28" s="10">
        <v>449.01719687370723</v>
      </c>
      <c r="J28" s="10">
        <v>9.2825571929298167</v>
      </c>
      <c r="K28" s="10"/>
      <c r="L28" s="11">
        <v>8.9044202000000003E-2</v>
      </c>
      <c r="M28" s="11">
        <v>4.4243094096777771E-4</v>
      </c>
      <c r="N28" s="11">
        <v>2.2460000000000001E-2</v>
      </c>
      <c r="O28" s="11">
        <v>4.6492199999999999E-4</v>
      </c>
      <c r="P28" s="11">
        <v>0.21659310005268403</v>
      </c>
      <c r="Q28" s="11">
        <v>1.6981448158883337E-2</v>
      </c>
      <c r="R28" s="11">
        <v>0.87340591497658238</v>
      </c>
      <c r="S28" s="12"/>
      <c r="T28" s="13">
        <v>549.88192024843977</v>
      </c>
      <c r="U28" s="13">
        <v>30.70067331245259</v>
      </c>
      <c r="V28" s="13">
        <v>449.01719687370723</v>
      </c>
      <c r="W28" s="13">
        <v>9.2825571929298167</v>
      </c>
      <c r="X28" s="13">
        <v>2955.5346182012509</v>
      </c>
      <c r="Y28" s="13">
        <v>126.51098032635464</v>
      </c>
      <c r="Z28" s="14">
        <f t="shared" si="0"/>
        <v>42.281379590698386</v>
      </c>
      <c r="AA28" s="15"/>
      <c r="AB28" s="16">
        <v>147147.27199140095</v>
      </c>
      <c r="AC28" s="16">
        <v>4173.0355777555496</v>
      </c>
      <c r="AD28" s="16">
        <v>153902.14750250729</v>
      </c>
      <c r="AE28" s="16">
        <v>294955.58035714284</v>
      </c>
      <c r="AF28" s="16">
        <v>35030.168154692888</v>
      </c>
      <c r="AG28" s="16">
        <v>131587.57286078535</v>
      </c>
      <c r="AH28" s="16">
        <v>16062.270363316735</v>
      </c>
      <c r="AI28" s="16">
        <v>1862.6168944708127</v>
      </c>
      <c r="AJ28" s="16">
        <v>4183.2676055351103</v>
      </c>
      <c r="AK28" s="16">
        <v>521.39974480366561</v>
      </c>
      <c r="AL28" s="16">
        <v>2152.0583384379338</v>
      </c>
      <c r="AM28" s="16">
        <v>183.61850177580746</v>
      </c>
      <c r="AN28" s="16">
        <v>238.21972758813666</v>
      </c>
      <c r="AO28" s="16">
        <v>19.462569818685498</v>
      </c>
      <c r="AP28" s="16">
        <v>52.719702223781972</v>
      </c>
      <c r="AQ28" s="16">
        <v>4.7722621316790947</v>
      </c>
      <c r="AR28" s="16">
        <v>0.66172196641404157</v>
      </c>
      <c r="AS28" s="16">
        <v>24.491145187972329</v>
      </c>
      <c r="AT28" s="16">
        <v>5.2222245615930021</v>
      </c>
      <c r="AU28" s="16">
        <v>266.82508454381417</v>
      </c>
      <c r="AV28" s="16">
        <v>12003.556109491661</v>
      </c>
      <c r="AW28" s="16">
        <v>283.89698315644273</v>
      </c>
      <c r="AX28" s="17"/>
      <c r="AY28" s="16">
        <v>5836.5325789621229</v>
      </c>
      <c r="AZ28" s="16">
        <v>180.84815748129577</v>
      </c>
      <c r="BA28" s="16">
        <v>5274.5065225378694</v>
      </c>
      <c r="BB28" s="16">
        <v>10000.137030631702</v>
      </c>
      <c r="BC28" s="16">
        <v>1279.4006194727215</v>
      </c>
      <c r="BD28" s="16">
        <v>4497.5440263876635</v>
      </c>
      <c r="BE28" s="16">
        <v>624.15530964163861</v>
      </c>
      <c r="BF28" s="16">
        <v>76.574313607067594</v>
      </c>
      <c r="BG28" s="16">
        <v>183.8964508337603</v>
      </c>
      <c r="BH28" s="16">
        <v>20.793368113792525</v>
      </c>
      <c r="BI28" s="16">
        <v>121.22054826812176</v>
      </c>
      <c r="BJ28" s="16">
        <v>8.5157644490702644</v>
      </c>
      <c r="BK28" s="16">
        <v>14.541760730038945</v>
      </c>
      <c r="BL28" s="16">
        <v>2.5490176525633679</v>
      </c>
      <c r="BM28" s="16">
        <v>6.7474895005661244</v>
      </c>
      <c r="BN28" s="16">
        <v>1.1175864013385282</v>
      </c>
      <c r="BO28" s="16">
        <v>0.69015428505300613</v>
      </c>
      <c r="BP28" s="16">
        <v>1.3907573931950092</v>
      </c>
      <c r="BQ28" s="16">
        <v>0.51912814789974149</v>
      </c>
      <c r="BR28" s="16">
        <v>6.295267689274751</v>
      </c>
      <c r="BS28" s="16">
        <v>310.6366854528876</v>
      </c>
      <c r="BT28" s="16">
        <v>13.130962707621082</v>
      </c>
      <c r="BU28" s="16">
        <v>8</v>
      </c>
      <c r="BV28" s="17"/>
      <c r="BW28" s="16">
        <v>367.44790702325594</v>
      </c>
      <c r="BX28" s="16">
        <v>27.087816168709793</v>
      </c>
      <c r="BY28" s="16">
        <v>1281.928372093023</v>
      </c>
      <c r="BZ28" s="16">
        <v>273.49139534883722</v>
      </c>
      <c r="CA28" s="16">
        <v>14073.423255813952</v>
      </c>
      <c r="CB28" s="16">
        <v>689509.99279069772</v>
      </c>
      <c r="CC28" s="16">
        <v>18569.751627906975</v>
      </c>
      <c r="CD28" s="16">
        <v>132.55837232558144</v>
      </c>
      <c r="CE28" s="16">
        <v>205505.19883720929</v>
      </c>
      <c r="CF28" s="16">
        <v>136746.26372093026</v>
      </c>
      <c r="CG28" s="16">
        <v>5748049.4062790703</v>
      </c>
      <c r="CH28" s="16">
        <v>11132241.329534885</v>
      </c>
      <c r="CI28" s="16">
        <v>1686607.3676744187</v>
      </c>
      <c r="CJ28" s="16">
        <v>1155560.8972093025</v>
      </c>
      <c r="CK28" s="16">
        <v>121851.0748837209</v>
      </c>
      <c r="CL28" s="16">
        <v>52160.344883720929</v>
      </c>
      <c r="CM28" s="16">
        <v>32586.860232558145</v>
      </c>
      <c r="CN28" s="16">
        <v>29719.249302325592</v>
      </c>
      <c r="CO28" s="16">
        <v>30618.924186046523</v>
      </c>
      <c r="CP28" s="16">
        <v>10457.713720930233</v>
      </c>
      <c r="CQ28" s="16">
        <v>4431.035581418605</v>
      </c>
      <c r="CR28" s="16">
        <v>1139.6153490000006</v>
      </c>
      <c r="CS28" s="16">
        <v>686.07558162790667</v>
      </c>
      <c r="CT28" s="16">
        <v>279.07953551162814</v>
      </c>
      <c r="CU28" s="16">
        <v>19705.79914285714</v>
      </c>
    </row>
    <row r="29" spans="1:99" s="4" customFormat="1" x14ac:dyDescent="0.2">
      <c r="A29" s="6" t="s">
        <v>194</v>
      </c>
      <c r="B29" s="6" t="s">
        <v>185</v>
      </c>
      <c r="C29" s="6" t="s">
        <v>95</v>
      </c>
      <c r="D29" s="6" t="s">
        <v>50</v>
      </c>
      <c r="E29" s="6" t="s">
        <v>56</v>
      </c>
      <c r="F29" s="6">
        <v>5</v>
      </c>
      <c r="G29" s="6">
        <v>1.99</v>
      </c>
      <c r="H29" s="6" t="s">
        <v>57</v>
      </c>
      <c r="I29" s="10">
        <v>540.48751712614694</v>
      </c>
      <c r="J29" s="10">
        <v>6.9330016534633447</v>
      </c>
      <c r="K29" s="10"/>
      <c r="L29" s="11">
        <v>0.11530718399999999</v>
      </c>
      <c r="M29" s="11">
        <v>1.5276812937629323E-3</v>
      </c>
      <c r="N29" s="11">
        <v>2.7099999999999999E-2</v>
      </c>
      <c r="O29" s="11">
        <v>3.4687999999999999E-4</v>
      </c>
      <c r="P29" s="11">
        <v>0.194464481344159</v>
      </c>
      <c r="Q29" s="11">
        <v>3.6359776049906367E-2</v>
      </c>
      <c r="R29" s="11">
        <v>0.88498647623973059</v>
      </c>
      <c r="S29" s="12"/>
      <c r="T29" s="13">
        <v>703.49633050178954</v>
      </c>
      <c r="U29" s="13">
        <v>80.804919532214072</v>
      </c>
      <c r="V29" s="13">
        <v>540.48751712614694</v>
      </c>
      <c r="W29" s="13">
        <v>6.9330016534633447</v>
      </c>
      <c r="X29" s="13">
        <v>2780.2920958770073</v>
      </c>
      <c r="Y29" s="13">
        <v>306.42928630799508</v>
      </c>
      <c r="Z29" s="14">
        <f t="shared" si="0"/>
        <v>707.15473970660616</v>
      </c>
      <c r="AA29" s="15"/>
      <c r="AB29" s="16">
        <v>174747.36511279669</v>
      </c>
      <c r="AC29" s="16">
        <v>4077.6174659495746</v>
      </c>
      <c r="AD29" s="16">
        <v>117550.58457932678</v>
      </c>
      <c r="AE29" s="16">
        <v>294955.58035714284</v>
      </c>
      <c r="AF29" s="16">
        <v>47402.989365293193</v>
      </c>
      <c r="AG29" s="16">
        <v>223469.47856855273</v>
      </c>
      <c r="AH29" s="16">
        <v>42492.126151034849</v>
      </c>
      <c r="AI29" s="16">
        <v>5719.0485834083011</v>
      </c>
      <c r="AJ29" s="16">
        <v>13467.693920785952</v>
      </c>
      <c r="AK29" s="16">
        <v>906.70644147585574</v>
      </c>
      <c r="AL29" s="16">
        <v>2382.8021168223036</v>
      </c>
      <c r="AM29" s="16">
        <v>194.61903735440021</v>
      </c>
      <c r="AN29" s="16">
        <v>244.09560086890556</v>
      </c>
      <c r="AO29" s="16">
        <v>15.908967187858845</v>
      </c>
      <c r="AP29" s="16">
        <v>40.079905228068142</v>
      </c>
      <c r="AQ29" s="16">
        <v>1.2743261003848418</v>
      </c>
      <c r="AR29" s="16" t="s">
        <v>96</v>
      </c>
      <c r="AS29" s="16">
        <v>5.2279695616538424</v>
      </c>
      <c r="AT29" s="16">
        <v>1.0476953581150847</v>
      </c>
      <c r="AU29" s="16">
        <v>917.4488440023631</v>
      </c>
      <c r="AV29" s="16">
        <v>35927.619172362625</v>
      </c>
      <c r="AW29" s="16">
        <v>50.805880460150426</v>
      </c>
      <c r="AX29" s="17"/>
      <c r="AY29" s="16">
        <v>9506.8981168343671</v>
      </c>
      <c r="AZ29" s="16">
        <v>204.54392877394031</v>
      </c>
      <c r="BA29" s="16">
        <v>6624.0476229692713</v>
      </c>
      <c r="BB29" s="16">
        <v>13036.936309067625</v>
      </c>
      <c r="BC29" s="16">
        <v>2205.7649846909235</v>
      </c>
      <c r="BD29" s="16">
        <v>9642.6881082139844</v>
      </c>
      <c r="BE29" s="16">
        <v>2429.3620469658517</v>
      </c>
      <c r="BF29" s="16">
        <v>305.82042827586565</v>
      </c>
      <c r="BG29" s="16">
        <v>662.72862623169272</v>
      </c>
      <c r="BH29" s="16">
        <v>45.554506910539722</v>
      </c>
      <c r="BI29" s="16">
        <v>120.68090903465347</v>
      </c>
      <c r="BJ29" s="16">
        <v>10.321756247247604</v>
      </c>
      <c r="BK29" s="16">
        <v>15.356824129368237</v>
      </c>
      <c r="BL29" s="16">
        <v>1.2925967569612993</v>
      </c>
      <c r="BM29" s="16">
        <v>4.9469383624338423</v>
      </c>
      <c r="BN29" s="16">
        <v>0.38464874216697081</v>
      </c>
      <c r="BO29" s="16" t="s">
        <v>96</v>
      </c>
      <c r="BP29" s="16">
        <v>0.41599274471909437</v>
      </c>
      <c r="BQ29" s="16">
        <v>0.16971275795564866</v>
      </c>
      <c r="BR29" s="16">
        <v>44.912116125487699</v>
      </c>
      <c r="BS29" s="16">
        <v>1745.7388259654817</v>
      </c>
      <c r="BT29" s="16">
        <v>4.1594276635113179</v>
      </c>
      <c r="BU29" s="16">
        <v>10</v>
      </c>
      <c r="BV29" s="17"/>
      <c r="BW29" s="16">
        <v>303.23032267741939</v>
      </c>
      <c r="BX29" s="16">
        <v>14.106298119039366</v>
      </c>
      <c r="BY29" s="16">
        <v>596.14516129032279</v>
      </c>
      <c r="BZ29" s="16">
        <v>121.29032270967744</v>
      </c>
      <c r="CA29" s="16">
        <v>104673.33516129032</v>
      </c>
      <c r="CB29" s="16">
        <v>4466249.8722580643</v>
      </c>
      <c r="CC29" s="16">
        <v>7192.6412903225801</v>
      </c>
      <c r="CD29" s="16">
        <v>51.612903774193548</v>
      </c>
      <c r="CE29" s="16">
        <v>495908.96548387094</v>
      </c>
      <c r="CF29" s="16">
        <v>289009.95709677425</v>
      </c>
      <c r="CG29" s="16">
        <v>9500207.9900000002</v>
      </c>
      <c r="CH29" s="16">
        <v>24092415.595483873</v>
      </c>
      <c r="CI29" s="16">
        <v>4939347.3064516131</v>
      </c>
      <c r="CJ29" s="16">
        <v>4246279.6390322587</v>
      </c>
      <c r="CK29" s="16">
        <v>697479.9577419355</v>
      </c>
      <c r="CL29" s="16">
        <v>346643.06774193549</v>
      </c>
      <c r="CM29" s="16">
        <v>227084.78677419358</v>
      </c>
      <c r="CN29" s="16">
        <v>111846.04451612904</v>
      </c>
      <c r="CO29" s="16">
        <v>73366.639677419356</v>
      </c>
      <c r="CP29" s="16">
        <v>23989.950322580651</v>
      </c>
      <c r="CQ29" s="16">
        <v>9826.4245161290346</v>
      </c>
      <c r="CR29" s="16">
        <v>2016.3025806451617</v>
      </c>
      <c r="CS29" s="16">
        <v>1129.0996775161291</v>
      </c>
      <c r="CT29" s="16">
        <v>161.29419425806455</v>
      </c>
      <c r="CU29" s="16">
        <v>19158.29191489362</v>
      </c>
    </row>
    <row r="30" spans="1:99" s="4" customFormat="1" x14ac:dyDescent="0.2">
      <c r="A30" s="6" t="s">
        <v>194</v>
      </c>
      <c r="B30" s="6" t="s">
        <v>186</v>
      </c>
      <c r="C30" s="6" t="s">
        <v>97</v>
      </c>
      <c r="D30" s="6" t="s">
        <v>50</v>
      </c>
      <c r="E30" s="6" t="s">
        <v>56</v>
      </c>
      <c r="F30" s="6">
        <v>5</v>
      </c>
      <c r="G30" s="6">
        <v>1.99</v>
      </c>
      <c r="H30" s="6" t="s">
        <v>57</v>
      </c>
      <c r="I30" s="10">
        <v>451.2349791707598</v>
      </c>
      <c r="J30" s="10">
        <v>7.3000054139770922</v>
      </c>
      <c r="K30" s="10"/>
      <c r="L30" s="11">
        <v>8.9195351000000006E-2</v>
      </c>
      <c r="M30" s="11">
        <v>3.985861130646614E-4</v>
      </c>
      <c r="N30" s="11">
        <v>2.2579999999999999E-2</v>
      </c>
      <c r="O30" s="11">
        <v>3.6579599999999999E-4</v>
      </c>
      <c r="P30" s="11">
        <v>0.17840929668798763</v>
      </c>
      <c r="Q30" s="11">
        <v>1.9672975916469531E-2</v>
      </c>
      <c r="R30" s="11">
        <v>0.8734720112608777</v>
      </c>
      <c r="S30" s="12"/>
      <c r="T30" s="13">
        <v>550.77655543625156</v>
      </c>
      <c r="U30" s="13">
        <v>27.604049317481724</v>
      </c>
      <c r="V30" s="13">
        <v>451.2349791707598</v>
      </c>
      <c r="W30" s="13">
        <v>7.3000054139770922</v>
      </c>
      <c r="X30" s="13">
        <v>2638.1388724980434</v>
      </c>
      <c r="Y30" s="13">
        <v>183.13109305324841</v>
      </c>
      <c r="Z30" s="14">
        <f t="shared" si="0"/>
        <v>54.281467363534006</v>
      </c>
      <c r="AA30" s="15"/>
      <c r="AB30" s="16">
        <v>140846.06399380483</v>
      </c>
      <c r="AC30" s="16">
        <v>2633.9305922116064</v>
      </c>
      <c r="AD30" s="16">
        <v>161073.66471624185</v>
      </c>
      <c r="AE30" s="16">
        <v>294955.58035714284</v>
      </c>
      <c r="AF30" s="16">
        <v>34016.402458050186</v>
      </c>
      <c r="AG30" s="16">
        <v>114837.27782129374</v>
      </c>
      <c r="AH30" s="16">
        <v>14375.480971143059</v>
      </c>
      <c r="AI30" s="16">
        <v>1765.2503548069401</v>
      </c>
      <c r="AJ30" s="16">
        <v>4048.0697657403039</v>
      </c>
      <c r="AK30" s="16">
        <v>400.30556998836533</v>
      </c>
      <c r="AL30" s="16">
        <v>1323.8816581993938</v>
      </c>
      <c r="AM30" s="16">
        <v>121.27433467533581</v>
      </c>
      <c r="AN30" s="16">
        <v>142.0036117240592</v>
      </c>
      <c r="AO30" s="16">
        <v>8.0386474484214396</v>
      </c>
      <c r="AP30" s="16">
        <v>18.552379423186153</v>
      </c>
      <c r="AQ30" s="16">
        <v>1.3772617009116375</v>
      </c>
      <c r="AR30" s="16" t="s">
        <v>98</v>
      </c>
      <c r="AS30" s="16">
        <v>12.83601604158291</v>
      </c>
      <c r="AT30" s="16">
        <v>2.0285340592906547</v>
      </c>
      <c r="AU30" s="16">
        <v>179.7805133488132</v>
      </c>
      <c r="AV30" s="16">
        <v>8518.2085309555605</v>
      </c>
      <c r="AW30" s="16">
        <v>156.92664448268116</v>
      </c>
      <c r="AX30" s="17"/>
      <c r="AY30" s="16">
        <v>8144.8677268535585</v>
      </c>
      <c r="AZ30" s="16">
        <v>134.5648482231434</v>
      </c>
      <c r="BA30" s="16">
        <v>8542.9183734130493</v>
      </c>
      <c r="BB30" s="16">
        <v>14839.866133731268</v>
      </c>
      <c r="BC30" s="16">
        <v>1790.9034779941546</v>
      </c>
      <c r="BD30" s="16">
        <v>5705.2442060747462</v>
      </c>
      <c r="BE30" s="16">
        <v>715.20793370432727</v>
      </c>
      <c r="BF30" s="16">
        <v>77.339024416167263</v>
      </c>
      <c r="BG30" s="16">
        <v>177.54259195580417</v>
      </c>
      <c r="BH30" s="16">
        <v>19.122978270732375</v>
      </c>
      <c r="BI30" s="16">
        <v>71.019821448690507</v>
      </c>
      <c r="BJ30" s="16">
        <v>5.9476066758042849</v>
      </c>
      <c r="BK30" s="16">
        <v>10.265796256217106</v>
      </c>
      <c r="BL30" s="16">
        <v>1.1389948675586852</v>
      </c>
      <c r="BM30" s="16">
        <v>2.927442991221858</v>
      </c>
      <c r="BN30" s="16">
        <v>0.39746350266926861</v>
      </c>
      <c r="BO30" s="16" t="s">
        <v>98</v>
      </c>
      <c r="BP30" s="16">
        <v>0.69898586351091974</v>
      </c>
      <c r="BQ30" s="16">
        <v>0.14446933464938158</v>
      </c>
      <c r="BR30" s="16">
        <v>11.370348539003873</v>
      </c>
      <c r="BS30" s="16">
        <v>548.4331164527664</v>
      </c>
      <c r="BT30" s="16">
        <v>8.7935138665817512</v>
      </c>
      <c r="BU30" s="16">
        <v>1</v>
      </c>
      <c r="BV30" s="17"/>
      <c r="BW30" s="16">
        <v>377.42580645161297</v>
      </c>
      <c r="BX30" s="16">
        <v>-12.641871693818501</v>
      </c>
      <c r="BY30" s="16">
        <v>1745.9274193548388</v>
      </c>
      <c r="BZ30" s="16">
        <v>277.42129032258066</v>
      </c>
      <c r="CA30" s="16">
        <v>24636.486774193552</v>
      </c>
      <c r="CB30" s="16">
        <v>1273151.5177419356</v>
      </c>
      <c r="CC30" s="16">
        <v>26709.723225806454</v>
      </c>
      <c r="CD30" s="16">
        <v>219.35677425806455</v>
      </c>
      <c r="CE30" s="16">
        <v>478203.17967741925</v>
      </c>
      <c r="CF30" s="16">
        <v>223961.7290322581</v>
      </c>
      <c r="CG30" s="16">
        <v>15641455.690645156</v>
      </c>
      <c r="CH30" s="16">
        <v>28971195.291612897</v>
      </c>
      <c r="CI30" s="16">
        <v>4261867.5025806455</v>
      </c>
      <c r="CJ30" s="16">
        <v>2622086.016451613</v>
      </c>
      <c r="CK30" s="16">
        <v>283400.8006451613</v>
      </c>
      <c r="CL30" s="16">
        <v>128728.84096774193</v>
      </c>
      <c r="CM30" s="16">
        <v>82187.399354838723</v>
      </c>
      <c r="CN30" s="16">
        <v>59375.184516129026</v>
      </c>
      <c r="CO30" s="16">
        <v>49028.083548387091</v>
      </c>
      <c r="CP30" s="16">
        <v>17980.077096774192</v>
      </c>
      <c r="CQ30" s="16">
        <v>6872.9138709677409</v>
      </c>
      <c r="CR30" s="16">
        <v>1225.8935485161294</v>
      </c>
      <c r="CS30" s="16">
        <v>629.05806483870958</v>
      </c>
      <c r="CT30" s="16">
        <v>209.68354906451626</v>
      </c>
      <c r="CU30" s="16">
        <v>18721.6865</v>
      </c>
    </row>
    <row r="31" spans="1:99" s="4" customFormat="1" x14ac:dyDescent="0.2">
      <c r="A31" s="6" t="s">
        <v>194</v>
      </c>
      <c r="B31" s="18" t="s">
        <v>190</v>
      </c>
      <c r="C31" s="6" t="s">
        <v>99</v>
      </c>
      <c r="D31" s="6" t="s">
        <v>50</v>
      </c>
      <c r="E31" s="6" t="s">
        <v>56</v>
      </c>
      <c r="F31" s="6">
        <v>5</v>
      </c>
      <c r="G31" s="6">
        <v>1.99</v>
      </c>
      <c r="H31" s="6" t="s">
        <v>57</v>
      </c>
      <c r="I31" s="10">
        <v>523.60433141119495</v>
      </c>
      <c r="J31" s="10">
        <v>7.4297977808817954</v>
      </c>
      <c r="K31" s="10"/>
      <c r="L31" s="11">
        <v>0.21069533900000001</v>
      </c>
      <c r="M31" s="11">
        <v>3.0186917595900948E-3</v>
      </c>
      <c r="N31" s="11">
        <v>2.6239999999999999E-2</v>
      </c>
      <c r="O31" s="11">
        <v>3.7260800000000002E-4</v>
      </c>
      <c r="P31" s="11">
        <v>0.31046113012221999</v>
      </c>
      <c r="Q31" s="11">
        <v>1.4262726146132717E-2</v>
      </c>
      <c r="R31" s="11">
        <v>0.9285664038975322</v>
      </c>
      <c r="S31" s="12"/>
      <c r="T31" s="13">
        <v>1232.5212261726374</v>
      </c>
      <c r="U31" s="13">
        <v>83.766557039747227</v>
      </c>
      <c r="V31" s="13">
        <v>523.60433141119495</v>
      </c>
      <c r="W31" s="13">
        <v>7.4297977808817954</v>
      </c>
      <c r="X31" s="13">
        <v>3523.2149446906114</v>
      </c>
      <c r="Y31" s="13">
        <v>70.889124845878428</v>
      </c>
      <c r="Z31" s="14">
        <f t="shared" si="0"/>
        <v>794.37523983633605</v>
      </c>
      <c r="AA31" s="15"/>
      <c r="AB31" s="16">
        <v>202454.96598944056</v>
      </c>
      <c r="AC31" s="16">
        <v>4296.0783568481847</v>
      </c>
      <c r="AD31" s="16">
        <v>108198.84927083446</v>
      </c>
      <c r="AE31" s="16">
        <v>294955.58035714284</v>
      </c>
      <c r="AF31" s="16">
        <v>47822.092110454883</v>
      </c>
      <c r="AG31" s="16">
        <v>239813.45612617402</v>
      </c>
      <c r="AH31" s="16">
        <v>55941.915921716318</v>
      </c>
      <c r="AI31" s="16">
        <v>7795.8791289890532</v>
      </c>
      <c r="AJ31" s="16">
        <v>17232.747156391</v>
      </c>
      <c r="AK31" s="16">
        <v>1039.6587598977826</v>
      </c>
      <c r="AL31" s="16">
        <v>2544.699046262157</v>
      </c>
      <c r="AM31" s="16">
        <v>205.12830573111813</v>
      </c>
      <c r="AN31" s="16">
        <v>225.23682696212185</v>
      </c>
      <c r="AO31" s="16">
        <v>14.129989313300038</v>
      </c>
      <c r="AP31" s="16">
        <v>36.76235887481814</v>
      </c>
      <c r="AQ31" s="16">
        <v>1.7927192807445913</v>
      </c>
      <c r="AR31" s="16" t="s">
        <v>100</v>
      </c>
      <c r="AS31" s="16">
        <v>10.225131753026162</v>
      </c>
      <c r="AT31" s="16">
        <v>3.1799804456111196</v>
      </c>
      <c r="AU31" s="16">
        <v>1173.3124769200529</v>
      </c>
      <c r="AV31" s="16">
        <v>43593.18180073455</v>
      </c>
      <c r="AW31" s="16">
        <v>54.877316933639563</v>
      </c>
      <c r="AX31" s="17"/>
      <c r="AY31" s="16">
        <v>7602.5798434547469</v>
      </c>
      <c r="AZ31" s="16">
        <v>133.4924756684932</v>
      </c>
      <c r="BA31" s="16">
        <v>6179.9209059528057</v>
      </c>
      <c r="BB31" s="16">
        <v>12472.214900525267</v>
      </c>
      <c r="BC31" s="16">
        <v>1445.1114838813551</v>
      </c>
      <c r="BD31" s="16">
        <v>6563.335782897334</v>
      </c>
      <c r="BE31" s="16">
        <v>1544.8014135776677</v>
      </c>
      <c r="BF31" s="16">
        <v>208.40349085746294</v>
      </c>
      <c r="BG31" s="16">
        <v>473.70619861620014</v>
      </c>
      <c r="BH31" s="16">
        <v>28.155385240714999</v>
      </c>
      <c r="BI31" s="16">
        <v>77.877463777979273</v>
      </c>
      <c r="BJ31" s="16">
        <v>6.490977259329469</v>
      </c>
      <c r="BK31" s="16">
        <v>8.565955733227046</v>
      </c>
      <c r="BL31" s="16">
        <v>0.98402150816076017</v>
      </c>
      <c r="BM31" s="16">
        <v>3.1958321108616388</v>
      </c>
      <c r="BN31" s="16">
        <v>0.26779101276310185</v>
      </c>
      <c r="BO31" s="16" t="s">
        <v>100</v>
      </c>
      <c r="BP31" s="16">
        <v>0.39206759100726779</v>
      </c>
      <c r="BQ31" s="16">
        <v>0.15199306694373496</v>
      </c>
      <c r="BR31" s="16">
        <v>24.537205767345245</v>
      </c>
      <c r="BS31" s="16">
        <v>1101.0082642991144</v>
      </c>
      <c r="BT31" s="16">
        <v>3.6459134515823433</v>
      </c>
      <c r="BU31" s="16">
        <v>2</v>
      </c>
      <c r="BV31" s="17"/>
      <c r="BW31" s="16">
        <v>411.11888888888876</v>
      </c>
      <c r="BX31" s="16">
        <v>16.523794356382766</v>
      </c>
      <c r="BY31" s="16">
        <v>1535.3309523809523</v>
      </c>
      <c r="BZ31" s="16">
        <v>478.10492063492029</v>
      </c>
      <c r="CA31" s="16">
        <v>177588.6334920635</v>
      </c>
      <c r="CB31" s="16">
        <v>7199423.8220634963</v>
      </c>
      <c r="CC31" s="16">
        <v>10320.884444444442</v>
      </c>
      <c r="CD31" s="16">
        <v>100.00015917460325</v>
      </c>
      <c r="CE31" s="16">
        <v>748658.55301587272</v>
      </c>
      <c r="CF31" s="16">
        <v>403548.95682539669</v>
      </c>
      <c r="CG31" s="16">
        <v>11608820.50507937</v>
      </c>
      <c r="CH31" s="16">
        <v>32012687.761587311</v>
      </c>
      <c r="CI31" s="16">
        <v>6620495.429999996</v>
      </c>
      <c r="CJ31" s="16">
        <v>6050145.1234920658</v>
      </c>
      <c r="CK31" s="16">
        <v>1218437.2500000002</v>
      </c>
      <c r="CL31" s="16">
        <v>628228.97031746036</v>
      </c>
      <c r="CM31" s="16">
        <v>386670.16666666669</v>
      </c>
      <c r="CN31" s="16">
        <v>170395.88380952377</v>
      </c>
      <c r="CO31" s="16">
        <v>104138.24825396824</v>
      </c>
      <c r="CP31" s="16">
        <v>33605.606666666667</v>
      </c>
      <c r="CQ31" s="16">
        <v>12045.224444444439</v>
      </c>
      <c r="CR31" s="16">
        <v>2381.2130158888885</v>
      </c>
      <c r="CS31" s="16">
        <v>1381.0519048571421</v>
      </c>
      <c r="CT31" s="16">
        <v>301.59587353968266</v>
      </c>
      <c r="CU31" s="16">
        <v>19180.832928571424</v>
      </c>
    </row>
    <row r="32" spans="1:99" s="4" customFormat="1" x14ac:dyDescent="0.2">
      <c r="A32" s="6" t="s">
        <v>194</v>
      </c>
      <c r="B32" s="6" t="s">
        <v>177</v>
      </c>
      <c r="C32" s="6" t="s">
        <v>86</v>
      </c>
      <c r="D32" s="6" t="s">
        <v>51</v>
      </c>
      <c r="E32" s="6" t="s">
        <v>56</v>
      </c>
      <c r="F32" s="6">
        <v>5</v>
      </c>
      <c r="G32" s="6">
        <v>1.99</v>
      </c>
      <c r="H32" s="6" t="s">
        <v>57</v>
      </c>
      <c r="I32" s="10">
        <v>1038.1457013822469</v>
      </c>
      <c r="J32" s="10">
        <v>15.853190029851987</v>
      </c>
      <c r="K32" s="10"/>
      <c r="L32" s="11">
        <v>0.17729773800000001</v>
      </c>
      <c r="M32" s="11">
        <v>3.7721385479899981E-4</v>
      </c>
      <c r="N32" s="11">
        <v>5.2699999999999997E-2</v>
      </c>
      <c r="O32" s="11">
        <v>8.0630999999999997E-4</v>
      </c>
      <c r="P32" s="11">
        <v>7.5388270287789619E-2</v>
      </c>
      <c r="Q32" s="11">
        <v>8.1104892091765862E-4</v>
      </c>
      <c r="R32" s="11">
        <v>0.91305310601424272</v>
      </c>
      <c r="S32" s="12"/>
      <c r="T32" s="13">
        <v>1052.1950642821414</v>
      </c>
      <c r="U32" s="13">
        <v>12.634714955380336</v>
      </c>
      <c r="V32" s="13">
        <v>1038.1457013822469</v>
      </c>
      <c r="W32" s="13">
        <v>15.853190029851987</v>
      </c>
      <c r="X32" s="13">
        <v>1078.8718738203786</v>
      </c>
      <c r="Y32" s="13">
        <v>21.589788153029712</v>
      </c>
      <c r="Z32" s="14">
        <f t="shared" si="0"/>
        <v>2.5731049639046111</v>
      </c>
      <c r="AA32" s="15"/>
      <c r="AB32" s="16">
        <v>169483.78104867862</v>
      </c>
      <c r="AC32" s="16">
        <v>15275.057513576652</v>
      </c>
      <c r="AD32" s="16">
        <v>135944.96037621697</v>
      </c>
      <c r="AE32" s="16">
        <v>294955.58035714284</v>
      </c>
      <c r="AF32" s="16">
        <v>35166.594730554658</v>
      </c>
      <c r="AG32" s="16">
        <v>128146.0418583342</v>
      </c>
      <c r="AH32" s="16">
        <v>21415.557138072047</v>
      </c>
      <c r="AI32" s="16">
        <v>3654.1216344358595</v>
      </c>
      <c r="AJ32" s="16">
        <v>12077.271342819558</v>
      </c>
      <c r="AK32" s="16">
        <v>1212.8382143537888</v>
      </c>
      <c r="AL32" s="16">
        <v>5214.8074441468661</v>
      </c>
      <c r="AM32" s="16">
        <v>655.80833955895469</v>
      </c>
      <c r="AN32" s="16">
        <v>1133.755533204831</v>
      </c>
      <c r="AO32" s="16">
        <v>85.690397920943468</v>
      </c>
      <c r="AP32" s="16">
        <v>270.27596125606055</v>
      </c>
      <c r="AQ32" s="16">
        <v>20.38094873265301</v>
      </c>
      <c r="AR32" s="16" t="s">
        <v>87</v>
      </c>
      <c r="AS32" s="16">
        <v>300.60901420380873</v>
      </c>
      <c r="AT32" s="16">
        <v>22.704112676530709</v>
      </c>
      <c r="AU32" s="16">
        <v>238.70817092930307</v>
      </c>
      <c r="AV32" s="16">
        <v>4282.0647127068978</v>
      </c>
      <c r="AW32" s="16">
        <v>1664.1624701578401</v>
      </c>
      <c r="AX32" s="17"/>
      <c r="AY32" s="16">
        <v>6872.3315464574462</v>
      </c>
      <c r="AZ32" s="16">
        <v>634.67631021693967</v>
      </c>
      <c r="BA32" s="16">
        <v>5275.2800501429028</v>
      </c>
      <c r="BB32" s="16">
        <v>11073.082961217217</v>
      </c>
      <c r="BC32" s="16">
        <v>1349.74691022754</v>
      </c>
      <c r="BD32" s="16">
        <v>5102.4573344428909</v>
      </c>
      <c r="BE32" s="16">
        <v>846.36411675653358</v>
      </c>
      <c r="BF32" s="16">
        <v>143.57798172504891</v>
      </c>
      <c r="BG32" s="16">
        <v>480.77253567891631</v>
      </c>
      <c r="BH32" s="16">
        <v>46.745967150722016</v>
      </c>
      <c r="BI32" s="16">
        <v>214.91907379186682</v>
      </c>
      <c r="BJ32" s="16">
        <v>27.202293583656409</v>
      </c>
      <c r="BK32" s="16">
        <v>51.459116182527922</v>
      </c>
      <c r="BL32" s="16">
        <v>4.294788997901942</v>
      </c>
      <c r="BM32" s="16">
        <v>13.912935780847302</v>
      </c>
      <c r="BN32" s="16">
        <v>1.2133221291500162</v>
      </c>
      <c r="BO32" s="16" t="s">
        <v>87</v>
      </c>
      <c r="BP32" s="16">
        <v>8.9503711628826501</v>
      </c>
      <c r="BQ32" s="16">
        <v>0.71792463595412292</v>
      </c>
      <c r="BR32" s="16">
        <v>10.856757372295146</v>
      </c>
      <c r="BS32" s="16">
        <v>232.14098321942424</v>
      </c>
      <c r="BT32" s="16">
        <v>57.066489822462671</v>
      </c>
      <c r="BU32" s="16">
        <v>3</v>
      </c>
      <c r="BV32" s="17"/>
      <c r="BW32" s="16">
        <v>479.62106798058232</v>
      </c>
      <c r="BX32" s="16">
        <v>5.1861864889810363</v>
      </c>
      <c r="BY32" s="16">
        <v>48776.561747572836</v>
      </c>
      <c r="BZ32" s="16">
        <v>3661.4973786407782</v>
      </c>
      <c r="CA32" s="16">
        <v>39116.630485436908</v>
      </c>
      <c r="CB32" s="16">
        <v>763763.50970873761</v>
      </c>
      <c r="CC32" s="16">
        <v>338000.07184466009</v>
      </c>
      <c r="CD32" s="16">
        <v>2331.2975728155343</v>
      </c>
      <c r="CE32" s="16">
        <v>687176.07436893182</v>
      </c>
      <c r="CF32" s="16">
        <v>1556573.6356310677</v>
      </c>
      <c r="CG32" s="16">
        <v>15769862.252912626</v>
      </c>
      <c r="CH32" s="16">
        <v>34564127.804854363</v>
      </c>
      <c r="CI32" s="16">
        <v>5257202.1543689314</v>
      </c>
      <c r="CJ32" s="16">
        <v>3495945.4889320401</v>
      </c>
      <c r="CK32" s="16">
        <v>504665.4881553399</v>
      </c>
      <c r="CL32" s="16">
        <v>317644.97116504848</v>
      </c>
      <c r="CM32" s="16">
        <v>291906.05640776694</v>
      </c>
      <c r="CN32" s="16">
        <v>214658.30699029122</v>
      </c>
      <c r="CO32" s="16">
        <v>230346.42970873782</v>
      </c>
      <c r="CP32" s="16">
        <v>115948.89155339809</v>
      </c>
      <c r="CQ32" s="16">
        <v>65470.100873786512</v>
      </c>
      <c r="CR32" s="16">
        <v>15573.702815533989</v>
      </c>
      <c r="CS32" s="16">
        <v>10913.027281553403</v>
      </c>
      <c r="CT32" s="16">
        <v>3699.683106796118</v>
      </c>
      <c r="CU32" s="16">
        <v>19605.656285714285</v>
      </c>
    </row>
    <row r="33" spans="1:100" s="4" customFormat="1" x14ac:dyDescent="0.2">
      <c r="I33" s="19"/>
      <c r="J33" s="19"/>
      <c r="K33" s="11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20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7"/>
      <c r="AU33" s="17"/>
      <c r="AV33" s="17"/>
      <c r="AW33" s="17"/>
      <c r="AX33" s="17"/>
      <c r="AY33" s="17"/>
      <c r="AZ33" s="17"/>
      <c r="BA33" s="17"/>
      <c r="BB33" s="17"/>
      <c r="BC33" s="17"/>
      <c r="BD33" s="17"/>
      <c r="BE33" s="17"/>
      <c r="BF33" s="17"/>
      <c r="BG33" s="17"/>
      <c r="BH33" s="17"/>
      <c r="BI33" s="17"/>
      <c r="BJ33" s="17"/>
      <c r="BK33" s="17"/>
      <c r="BL33" s="17"/>
      <c r="BM33" s="17"/>
      <c r="BN33" s="17"/>
      <c r="BO33" s="17"/>
      <c r="BP33" s="17"/>
      <c r="BQ33" s="17"/>
      <c r="BR33" s="17"/>
      <c r="BS33" s="17"/>
      <c r="BT33" s="17"/>
      <c r="BU33" s="17"/>
      <c r="BV33" s="17"/>
      <c r="BW33" s="17"/>
      <c r="BX33" s="17"/>
      <c r="BY33" s="17"/>
      <c r="BZ33" s="17"/>
      <c r="CA33" s="17"/>
      <c r="CB33" s="17"/>
      <c r="CC33" s="17"/>
      <c r="CD33" s="17"/>
      <c r="CE33" s="17"/>
      <c r="CF33" s="17"/>
      <c r="CG33" s="17"/>
      <c r="CH33" s="17"/>
      <c r="CI33" s="17"/>
      <c r="CJ33" s="17"/>
      <c r="CK33" s="17"/>
      <c r="CL33" s="17"/>
      <c r="CM33" s="17"/>
      <c r="CN33" s="17"/>
      <c r="CO33" s="17"/>
      <c r="CP33" s="17"/>
      <c r="CQ33" s="17"/>
      <c r="CR33" s="17"/>
      <c r="CS33" s="17"/>
      <c r="CT33" s="17"/>
      <c r="CU33" s="17"/>
    </row>
    <row r="34" spans="1:100" s="4" customFormat="1" x14ac:dyDescent="0.2">
      <c r="A34" s="6" t="s">
        <v>52</v>
      </c>
      <c r="B34" s="6"/>
      <c r="I34" s="19"/>
      <c r="J34" s="19"/>
      <c r="K34" s="11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20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  <c r="AT34" s="17"/>
      <c r="AU34" s="17"/>
      <c r="AV34" s="17"/>
      <c r="AW34" s="17"/>
      <c r="AX34" s="17"/>
      <c r="AY34" s="17"/>
      <c r="AZ34" s="17"/>
      <c r="BA34" s="17"/>
      <c r="BB34" s="17"/>
      <c r="BC34" s="17"/>
      <c r="BD34" s="17"/>
      <c r="BE34" s="17"/>
      <c r="BF34" s="17"/>
      <c r="BG34" s="17"/>
      <c r="BH34" s="17"/>
      <c r="BI34" s="17"/>
      <c r="BJ34" s="17"/>
      <c r="BK34" s="17"/>
      <c r="BL34" s="17"/>
      <c r="BM34" s="17"/>
      <c r="BN34" s="17"/>
      <c r="BO34" s="17"/>
      <c r="BP34" s="17"/>
      <c r="BQ34" s="17"/>
      <c r="BR34" s="17"/>
      <c r="BS34" s="17"/>
      <c r="BT34" s="17"/>
      <c r="BU34" s="17"/>
      <c r="BV34" s="17"/>
      <c r="BW34" s="17"/>
      <c r="BX34" s="17"/>
      <c r="BY34" s="17"/>
      <c r="BZ34" s="17"/>
      <c r="CA34" s="17"/>
      <c r="CB34" s="17"/>
      <c r="CC34" s="17"/>
      <c r="CD34" s="17"/>
      <c r="CE34" s="17"/>
      <c r="CF34" s="17"/>
      <c r="CG34" s="17"/>
      <c r="CH34" s="17"/>
      <c r="CI34" s="17"/>
      <c r="CJ34" s="17"/>
      <c r="CK34" s="17"/>
      <c r="CL34" s="17"/>
      <c r="CM34" s="17"/>
      <c r="CN34" s="17"/>
      <c r="CO34" s="17"/>
      <c r="CP34" s="17"/>
      <c r="CQ34" s="17"/>
      <c r="CR34" s="17"/>
      <c r="CS34" s="17"/>
      <c r="CT34" s="17"/>
      <c r="CU34" s="17"/>
    </row>
    <row r="35" spans="1:100" s="25" customFormat="1" x14ac:dyDescent="0.2">
      <c r="A35" s="21" t="s">
        <v>193</v>
      </c>
      <c r="B35" s="21" t="s">
        <v>188</v>
      </c>
      <c r="C35" s="21" t="s">
        <v>101</v>
      </c>
      <c r="D35" s="21" t="s">
        <v>54</v>
      </c>
      <c r="E35" s="21" t="s">
        <v>56</v>
      </c>
      <c r="F35" s="21">
        <v>5</v>
      </c>
      <c r="G35" s="21">
        <v>1.99</v>
      </c>
      <c r="H35" s="21" t="s">
        <v>57</v>
      </c>
      <c r="I35" s="22">
        <v>328250.35071494541</v>
      </c>
      <c r="J35" s="22">
        <v>64267.751723664318</v>
      </c>
      <c r="K35" s="22"/>
      <c r="L35" s="23">
        <v>6.3102065666432905</v>
      </c>
      <c r="M35" s="23">
        <v>5.1651702542227582</v>
      </c>
      <c r="N35" s="23" t="s">
        <v>53</v>
      </c>
      <c r="O35" s="23" t="s">
        <v>53</v>
      </c>
      <c r="P35" s="23">
        <v>0.4815648182695213</v>
      </c>
      <c r="Q35" s="23">
        <v>2.3086285795998231E-2</v>
      </c>
      <c r="R35" s="23">
        <v>0.90442598722910306</v>
      </c>
      <c r="S35" s="24"/>
      <c r="T35" s="14">
        <v>948.28763282724299</v>
      </c>
      <c r="U35" s="14">
        <v>776.21342848243887</v>
      </c>
      <c r="V35" s="14">
        <v>328250.35071494541</v>
      </c>
      <c r="W35" s="14">
        <v>64267.751723664318</v>
      </c>
      <c r="X35" s="14">
        <v>4185.7464995517903</v>
      </c>
      <c r="Y35" s="14">
        <v>70.889032607072792</v>
      </c>
      <c r="Z35" s="20"/>
      <c r="AB35" s="26">
        <v>1026110486.752867</v>
      </c>
      <c r="AC35" s="26">
        <v>1004472.0450937467</v>
      </c>
      <c r="AD35" s="26">
        <v>125586.01935472038</v>
      </c>
      <c r="AE35" s="26">
        <v>294955.58035714284</v>
      </c>
      <c r="AF35" s="26">
        <v>104235.87603032116</v>
      </c>
      <c r="AG35" s="26">
        <v>970079.11143318145</v>
      </c>
      <c r="AH35" s="26">
        <v>625273.26562265051</v>
      </c>
      <c r="AI35" s="26">
        <v>177441.73781995632</v>
      </c>
      <c r="AJ35" s="26">
        <v>887619.88251931476</v>
      </c>
      <c r="AK35" s="26">
        <v>94897.198998893335</v>
      </c>
      <c r="AL35" s="26">
        <v>366141.29446300195</v>
      </c>
      <c r="AM35" s="26">
        <v>43479.084166531808</v>
      </c>
      <c r="AN35" s="26">
        <v>84034.7838265264</v>
      </c>
      <c r="AO35" s="26">
        <v>7970.6732637886098</v>
      </c>
      <c r="AP35" s="26">
        <v>26292.827685363067</v>
      </c>
      <c r="AQ35" s="26">
        <v>1842.1592935770877</v>
      </c>
      <c r="AR35" s="26" t="s">
        <v>102</v>
      </c>
      <c r="AS35" s="26">
        <v>486.14146173251066</v>
      </c>
      <c r="AT35" s="26">
        <v>645.04460344115307</v>
      </c>
      <c r="AU35" s="26">
        <v>1078.7868624571454</v>
      </c>
      <c r="AV35" s="26">
        <v>7485.8733103701916</v>
      </c>
      <c r="AW35" s="26">
        <v>1100.0131546649284</v>
      </c>
      <c r="AX35" s="27"/>
      <c r="AY35" s="26">
        <v>40233414.781854369</v>
      </c>
      <c r="AZ35" s="26">
        <v>35738.299801881818</v>
      </c>
      <c r="BA35" s="26">
        <v>7797.6636632525142</v>
      </c>
      <c r="BB35" s="26">
        <v>14738.414346581934</v>
      </c>
      <c r="BC35" s="26">
        <v>6066.2010597490071</v>
      </c>
      <c r="BD35" s="26">
        <v>53027.091731107284</v>
      </c>
      <c r="BE35" s="26">
        <v>44944.738565754778</v>
      </c>
      <c r="BF35" s="26">
        <v>12949.337198433388</v>
      </c>
      <c r="BG35" s="26">
        <v>54118.598690309853</v>
      </c>
      <c r="BH35" s="26">
        <v>6883.655259101537</v>
      </c>
      <c r="BI35" s="26">
        <v>26053.352493548049</v>
      </c>
      <c r="BJ35" s="26">
        <v>3908.6858976597964</v>
      </c>
      <c r="BK35" s="26">
        <v>9082.5396887288171</v>
      </c>
      <c r="BL35" s="26">
        <v>1605.5120869603313</v>
      </c>
      <c r="BM35" s="26">
        <v>6869.8346469087282</v>
      </c>
      <c r="BN35" s="26">
        <v>738.69555715161562</v>
      </c>
      <c r="BO35" s="26" t="s">
        <v>102</v>
      </c>
      <c r="BP35" s="26">
        <v>155.8930867955639</v>
      </c>
      <c r="BQ35" s="26">
        <v>157.52907852248089</v>
      </c>
      <c r="BR35" s="26">
        <v>267.30710987607301</v>
      </c>
      <c r="BS35" s="26">
        <v>1051.8807209891158</v>
      </c>
      <c r="BT35" s="26">
        <v>261.8825830215867</v>
      </c>
      <c r="BU35" s="26">
        <v>11</v>
      </c>
      <c r="BV35" s="27"/>
      <c r="BW35" s="26">
        <v>299.25210531578949</v>
      </c>
      <c r="BX35" s="26">
        <v>-20.729730914515756</v>
      </c>
      <c r="BY35" s="26">
        <v>7.819549691729331</v>
      </c>
      <c r="BZ35" s="26">
        <v>8.4210534360902436</v>
      </c>
      <c r="CA35" s="26">
        <v>18.045113458646629</v>
      </c>
      <c r="CB35" s="26">
        <v>90.226466819549103</v>
      </c>
      <c r="CC35" s="26">
        <v>15.789474541353428</v>
      </c>
      <c r="CD35" s="26">
        <v>9.9999999999999805E-7</v>
      </c>
      <c r="CE35" s="26">
        <v>298828.17375939846</v>
      </c>
      <c r="CF35" s="26">
        <v>6971.7734586466158</v>
      </c>
      <c r="CG35" s="26">
        <v>985.01375951879515</v>
      </c>
      <c r="CH35" s="26">
        <v>2338.5928571729346</v>
      </c>
      <c r="CI35" s="26">
        <v>1052.6878196466159</v>
      </c>
      <c r="CJ35" s="26">
        <v>1797.1461654511311</v>
      </c>
      <c r="CK35" s="26">
        <v>996.29902268420904</v>
      </c>
      <c r="CL35" s="26">
        <v>1041.4178949097736</v>
      </c>
      <c r="CM35" s="26">
        <v>1447.4760150827094</v>
      </c>
      <c r="CN35" s="26">
        <v>1135.4144362406018</v>
      </c>
      <c r="CO35" s="26">
        <v>1094.0539099699249</v>
      </c>
      <c r="CP35" s="26">
        <v>518.81736876691753</v>
      </c>
      <c r="CQ35" s="26">
        <v>327.07812080451163</v>
      </c>
      <c r="CR35" s="26">
        <v>97.746692548872389</v>
      </c>
      <c r="CS35" s="26">
        <v>71.430602390977597</v>
      </c>
      <c r="CT35" s="26">
        <v>22.556843060150388</v>
      </c>
      <c r="CU35" s="26">
        <v>17805.06427586206</v>
      </c>
    </row>
    <row r="36" spans="1:100" s="25" customFormat="1" x14ac:dyDescent="0.2">
      <c r="A36" s="21" t="s">
        <v>193</v>
      </c>
      <c r="B36" s="21" t="s">
        <v>189</v>
      </c>
      <c r="C36" s="21" t="s">
        <v>103</v>
      </c>
      <c r="D36" s="21" t="s">
        <v>104</v>
      </c>
      <c r="E36" s="21" t="s">
        <v>56</v>
      </c>
      <c r="F36" s="21">
        <v>5</v>
      </c>
      <c r="G36" s="21">
        <v>1.99</v>
      </c>
      <c r="H36" s="21" t="s">
        <v>57</v>
      </c>
      <c r="I36" s="22">
        <v>14013.099011386741</v>
      </c>
      <c r="J36" s="22">
        <v>146.2961187042412</v>
      </c>
      <c r="K36" s="22"/>
      <c r="L36" s="23">
        <v>0.99827340598964542</v>
      </c>
      <c r="M36" s="23">
        <v>5.8356078067874368E-3</v>
      </c>
      <c r="N36" s="23" t="s">
        <v>53</v>
      </c>
      <c r="O36" s="23" t="s">
        <v>53</v>
      </c>
      <c r="P36" s="23">
        <v>0.50266412069518096</v>
      </c>
      <c r="Q36" s="23">
        <v>0.50267389417494879</v>
      </c>
      <c r="R36" s="23">
        <v>1.1077526109955596</v>
      </c>
      <c r="S36" s="24"/>
      <c r="T36" s="14">
        <v>4473.8862013927655</v>
      </c>
      <c r="U36" s="14">
        <v>26.153000858160713</v>
      </c>
      <c r="V36" s="14">
        <v>14013.099011386741</v>
      </c>
      <c r="W36" s="14">
        <v>146.2961187042412</v>
      </c>
      <c r="X36" s="14">
        <v>4249.0406452406723</v>
      </c>
      <c r="Y36" s="14">
        <v>1473.413879971491</v>
      </c>
      <c r="Z36" s="20"/>
      <c r="AB36" s="26" t="s">
        <v>53</v>
      </c>
      <c r="AC36" s="26" t="s">
        <v>53</v>
      </c>
      <c r="AD36" s="26" t="s">
        <v>53</v>
      </c>
      <c r="AE36" s="26" t="s">
        <v>53</v>
      </c>
      <c r="AF36" s="26" t="s">
        <v>53</v>
      </c>
      <c r="AG36" s="26" t="s">
        <v>53</v>
      </c>
      <c r="AH36" s="26" t="s">
        <v>53</v>
      </c>
      <c r="AI36" s="26" t="s">
        <v>53</v>
      </c>
      <c r="AJ36" s="26" t="s">
        <v>53</v>
      </c>
      <c r="AK36" s="26" t="s">
        <v>53</v>
      </c>
      <c r="AL36" s="26" t="s">
        <v>53</v>
      </c>
      <c r="AM36" s="26" t="s">
        <v>53</v>
      </c>
      <c r="AN36" s="26" t="s">
        <v>53</v>
      </c>
      <c r="AO36" s="26" t="s">
        <v>53</v>
      </c>
      <c r="AP36" s="26" t="s">
        <v>53</v>
      </c>
      <c r="AQ36" s="26" t="s">
        <v>53</v>
      </c>
      <c r="AR36" s="26" t="s">
        <v>53</v>
      </c>
      <c r="AS36" s="26" t="s">
        <v>53</v>
      </c>
      <c r="AT36" s="26" t="s">
        <v>53</v>
      </c>
      <c r="AU36" s="26" t="s">
        <v>53</v>
      </c>
      <c r="AV36" s="26" t="s">
        <v>53</v>
      </c>
      <c r="AW36" s="26" t="s">
        <v>53</v>
      </c>
      <c r="AX36" s="27"/>
      <c r="AY36" s="26" t="e">
        <v>#DIV/0!</v>
      </c>
      <c r="AZ36" s="26" t="e">
        <v>#DIV/0!</v>
      </c>
      <c r="BA36" s="26" t="e">
        <v>#DIV/0!</v>
      </c>
      <c r="BB36" s="26" t="e">
        <v>#DIV/0!</v>
      </c>
      <c r="BC36" s="26" t="e">
        <v>#DIV/0!</v>
      </c>
      <c r="BD36" s="26" t="e">
        <v>#DIV/0!</v>
      </c>
      <c r="BE36" s="26" t="e">
        <v>#DIV/0!</v>
      </c>
      <c r="BF36" s="26" t="e">
        <v>#DIV/0!</v>
      </c>
      <c r="BG36" s="26" t="e">
        <v>#DIV/0!</v>
      </c>
      <c r="BH36" s="26" t="e">
        <v>#DIV/0!</v>
      </c>
      <c r="BI36" s="26" t="e">
        <v>#DIV/0!</v>
      </c>
      <c r="BJ36" s="26" t="e">
        <v>#DIV/0!</v>
      </c>
      <c r="BK36" s="26" t="e">
        <v>#DIV/0!</v>
      </c>
      <c r="BL36" s="26" t="e">
        <v>#DIV/0!</v>
      </c>
      <c r="BM36" s="26" t="e">
        <v>#DIV/0!</v>
      </c>
      <c r="BN36" s="26" t="e">
        <v>#DIV/0!</v>
      </c>
      <c r="BO36" s="26" t="e">
        <v>#DIV/0!</v>
      </c>
      <c r="BP36" s="26" t="e">
        <v>#DIV/0!</v>
      </c>
      <c r="BQ36" s="26" t="e">
        <v>#DIV/0!</v>
      </c>
      <c r="BR36" s="26" t="e">
        <v>#DIV/0!</v>
      </c>
      <c r="BS36" s="26" t="e">
        <v>#DIV/0!</v>
      </c>
      <c r="BT36" s="26" t="e">
        <v>#DIV/0!</v>
      </c>
      <c r="BU36" s="26">
        <v>12</v>
      </c>
      <c r="BV36" s="27"/>
      <c r="BW36" s="26">
        <v>350.005</v>
      </c>
      <c r="BX36" s="26">
        <v>69.473062625586067</v>
      </c>
      <c r="BY36" s="26">
        <v>9.9999999999999995E-7</v>
      </c>
      <c r="BZ36" s="26">
        <v>9.9999999999999995E-7</v>
      </c>
      <c r="CA36" s="26">
        <v>9.9999999999999995E-7</v>
      </c>
      <c r="CB36" s="26">
        <v>9.9999999999999995E-7</v>
      </c>
      <c r="CC36" s="26">
        <v>9.9999999999999995E-7</v>
      </c>
      <c r="CD36" s="26">
        <v>9.9999999999999995E-7</v>
      </c>
      <c r="CE36" s="26">
        <v>16909.419999999998</v>
      </c>
      <c r="CF36" s="26">
        <v>9.9999999999999995E-7</v>
      </c>
      <c r="CG36" s="26">
        <v>9.9999999999999995E-7</v>
      </c>
      <c r="CH36" s="26">
        <v>9.9999999999999995E-7</v>
      </c>
      <c r="CI36" s="26">
        <v>9.9999999999999995E-7</v>
      </c>
      <c r="CJ36" s="26">
        <v>9.9999999999999995E-7</v>
      </c>
      <c r="CK36" s="26">
        <v>9.9999999999999995E-7</v>
      </c>
      <c r="CL36" s="26">
        <v>9.9999999999999995E-7</v>
      </c>
      <c r="CM36" s="26">
        <v>9.9999999999999995E-7</v>
      </c>
      <c r="CN36" s="26">
        <v>9.9999999999999995E-7</v>
      </c>
      <c r="CO36" s="26">
        <v>9.9999999999999995E-7</v>
      </c>
      <c r="CP36" s="26">
        <v>9.9999999999999995E-7</v>
      </c>
      <c r="CQ36" s="26">
        <v>9.9999999999999995E-7</v>
      </c>
      <c r="CR36" s="26">
        <v>9.9999999999999995E-7</v>
      </c>
      <c r="CS36" s="26">
        <v>9.9999999999999995E-7</v>
      </c>
      <c r="CT36" s="26">
        <v>9.9999999999999995E-7</v>
      </c>
      <c r="CU36" s="26">
        <v>17527.079106529221</v>
      </c>
    </row>
    <row r="37" spans="1:100" s="25" customFormat="1" x14ac:dyDescent="0.2">
      <c r="A37" s="21" t="s">
        <v>193</v>
      </c>
      <c r="B37" s="21" t="s">
        <v>191</v>
      </c>
      <c r="C37" s="21" t="s">
        <v>105</v>
      </c>
      <c r="D37" s="21" t="s">
        <v>54</v>
      </c>
      <c r="E37" s="21" t="s">
        <v>56</v>
      </c>
      <c r="F37" s="21">
        <v>5</v>
      </c>
      <c r="G37" s="21">
        <v>1.99</v>
      </c>
      <c r="H37" s="21" t="s">
        <v>57</v>
      </c>
      <c r="I37" s="22">
        <v>563.13959011463214</v>
      </c>
      <c r="J37" s="22">
        <v>22.554975428666324</v>
      </c>
      <c r="K37" s="22"/>
      <c r="L37" s="23">
        <v>-8.9502395111327002E-2</v>
      </c>
      <c r="M37" s="23">
        <v>-0.14949793145331483</v>
      </c>
      <c r="N37" s="23" t="s">
        <v>53</v>
      </c>
      <c r="O37" s="23" t="s">
        <v>53</v>
      </c>
      <c r="P37" s="23">
        <v>-0.47077750497894616</v>
      </c>
      <c r="Q37" s="23">
        <v>-0.81512770047656991</v>
      </c>
      <c r="R37" s="23" t="s">
        <v>53</v>
      </c>
      <c r="S37" s="24"/>
      <c r="T37" s="14" t="s">
        <v>53</v>
      </c>
      <c r="U37" s="14" t="s">
        <v>53</v>
      </c>
      <c r="V37" s="14">
        <v>563.13959011463214</v>
      </c>
      <c r="W37" s="14">
        <v>22.554975428666324</v>
      </c>
      <c r="X37" s="14" t="s">
        <v>53</v>
      </c>
      <c r="Y37" s="14" t="s">
        <v>53</v>
      </c>
      <c r="Z37" s="20"/>
      <c r="AB37" s="26">
        <v>198015.80288592583</v>
      </c>
      <c r="AC37" s="26">
        <v>2173.2962947152337</v>
      </c>
      <c r="AD37" s="26">
        <v>218475.03953029079</v>
      </c>
      <c r="AE37" s="26">
        <v>294955.58035714284</v>
      </c>
      <c r="AF37" s="26">
        <v>55027.077291839982</v>
      </c>
      <c r="AG37" s="26">
        <v>228088.1237125695</v>
      </c>
      <c r="AH37" s="26">
        <v>40958.632246876325</v>
      </c>
      <c r="AI37" s="26">
        <v>5823.8955353660867</v>
      </c>
      <c r="AJ37" s="26">
        <v>15958.2307342314</v>
      </c>
      <c r="AK37" s="26">
        <v>962.69396538679382</v>
      </c>
      <c r="AL37" s="26">
        <v>1964.0787282963133</v>
      </c>
      <c r="AM37" s="26">
        <v>128.78632188537279</v>
      </c>
      <c r="AN37" s="26">
        <v>92.803483040307114</v>
      </c>
      <c r="AO37" s="26">
        <v>7.3704224670061818</v>
      </c>
      <c r="AP37" s="26">
        <v>13.282858047710066</v>
      </c>
      <c r="AQ37" s="26">
        <v>1.4758458189055326</v>
      </c>
      <c r="AR37" s="26" t="s">
        <v>106</v>
      </c>
      <c r="AS37" s="26">
        <v>2.443652009246176</v>
      </c>
      <c r="AT37" s="26">
        <v>1.4423853985314847</v>
      </c>
      <c r="AU37" s="26">
        <v>104.99203545999455</v>
      </c>
      <c r="AV37" s="26">
        <v>4002.8081919159072</v>
      </c>
      <c r="AW37" s="26">
        <v>7.6150215139705502</v>
      </c>
      <c r="AX37" s="27"/>
      <c r="AY37" s="26">
        <v>9409.9648554117211</v>
      </c>
      <c r="AZ37" s="26">
        <v>130.37120424753192</v>
      </c>
      <c r="BA37" s="26">
        <v>10813.845334716372</v>
      </c>
      <c r="BB37" s="26">
        <v>15345.700854263714</v>
      </c>
      <c r="BC37" s="26">
        <v>3011.6581291093448</v>
      </c>
      <c r="BD37" s="26">
        <v>10094.329238716264</v>
      </c>
      <c r="BE37" s="26">
        <v>2331.9325469561854</v>
      </c>
      <c r="BF37" s="26">
        <v>332.78470446282512</v>
      </c>
      <c r="BG37" s="26">
        <v>987.98568317987792</v>
      </c>
      <c r="BH37" s="26">
        <v>78.785652136288007</v>
      </c>
      <c r="BI37" s="26">
        <v>149.13322383809123</v>
      </c>
      <c r="BJ37" s="26">
        <v>14.537063325761904</v>
      </c>
      <c r="BK37" s="26">
        <v>22.056889682344742</v>
      </c>
      <c r="BL37" s="26">
        <v>3.5535403821653198</v>
      </c>
      <c r="BM37" s="26">
        <v>9.0786287487901749</v>
      </c>
      <c r="BN37" s="26">
        <v>1.4761726618733244</v>
      </c>
      <c r="BO37" s="26" t="s">
        <v>106</v>
      </c>
      <c r="BP37" s="26">
        <v>0.45782420711338845</v>
      </c>
      <c r="BQ37" s="26">
        <v>0.53437012901726921</v>
      </c>
      <c r="BR37" s="26">
        <v>4.5621919050516935</v>
      </c>
      <c r="BS37" s="26">
        <v>153.46086086603989</v>
      </c>
      <c r="BT37" s="26">
        <v>1.5587927174659659</v>
      </c>
      <c r="BU37" s="26">
        <v>4</v>
      </c>
      <c r="BV37" s="27"/>
      <c r="BW37" s="26">
        <v>306.25374999999997</v>
      </c>
      <c r="BX37" s="26">
        <v>-7.9609259065639577</v>
      </c>
      <c r="BY37" s="26">
        <v>50.0000001875</v>
      </c>
      <c r="BZ37" s="26">
        <v>30.000000562499999</v>
      </c>
      <c r="CA37" s="26">
        <v>2017.6543749999998</v>
      </c>
      <c r="CB37" s="26">
        <v>83339.204374999987</v>
      </c>
      <c r="CC37" s="26">
        <v>181.250625125</v>
      </c>
      <c r="CD37" s="26">
        <v>1.0000000000000002E-6</v>
      </c>
      <c r="CE37" s="26">
        <v>110505.56124999998</v>
      </c>
      <c r="CF37" s="26">
        <v>25930.374374999996</v>
      </c>
      <c r="CG37" s="26">
        <v>2959310.40625</v>
      </c>
      <c r="CH37" s="26">
        <v>4034114.8137500002</v>
      </c>
      <c r="CI37" s="26">
        <v>960117.01937499992</v>
      </c>
      <c r="CJ37" s="26">
        <v>727117.46250000002</v>
      </c>
      <c r="CK37" s="26">
        <v>112719.19875</v>
      </c>
      <c r="CL37" s="26">
        <v>59067.272500000006</v>
      </c>
      <c r="CM37" s="26">
        <v>44982.319375000006</v>
      </c>
      <c r="CN37" s="26">
        <v>19890.523125</v>
      </c>
      <c r="CO37" s="26">
        <v>10128.983750000003</v>
      </c>
      <c r="CP37" s="26">
        <v>2656.5512500000004</v>
      </c>
      <c r="CQ37" s="26">
        <v>625.02625031250011</v>
      </c>
      <c r="CR37" s="26">
        <v>156.25437575000004</v>
      </c>
      <c r="CS37" s="26">
        <v>62.501250874999997</v>
      </c>
      <c r="CT37" s="26">
        <v>31.250625937500001</v>
      </c>
      <c r="CU37" s="26">
        <v>18507.876312056735</v>
      </c>
    </row>
    <row r="38" spans="1:100" s="25" customFormat="1" x14ac:dyDescent="0.2">
      <c r="A38" s="21" t="s">
        <v>193</v>
      </c>
      <c r="B38" s="21" t="s">
        <v>190</v>
      </c>
      <c r="C38" s="21" t="s">
        <v>107</v>
      </c>
      <c r="D38" s="21" t="s">
        <v>104</v>
      </c>
      <c r="E38" s="21" t="s">
        <v>56</v>
      </c>
      <c r="F38" s="21">
        <v>5</v>
      </c>
      <c r="G38" s="21">
        <v>1.99</v>
      </c>
      <c r="H38" s="21" t="s">
        <v>57</v>
      </c>
      <c r="I38" s="22">
        <v>14012.776475687013</v>
      </c>
      <c r="J38" s="22">
        <v>146.29607092327782</v>
      </c>
      <c r="K38" s="22"/>
      <c r="L38" s="23">
        <v>0.99904439717739368</v>
      </c>
      <c r="M38" s="23">
        <v>6.3172713410075947E-3</v>
      </c>
      <c r="N38" s="23" t="s">
        <v>53</v>
      </c>
      <c r="O38" s="23" t="s">
        <v>53</v>
      </c>
      <c r="P38" s="23">
        <v>0.50266412069518096</v>
      </c>
      <c r="Q38" s="23">
        <v>0.50267389417494879</v>
      </c>
      <c r="R38" s="23">
        <v>1.10840464823952</v>
      </c>
      <c r="S38" s="24"/>
      <c r="T38" s="14">
        <v>4471.3961300064166</v>
      </c>
      <c r="U38" s="14">
        <v>28.274041380131148</v>
      </c>
      <c r="V38" s="14">
        <v>14012.776475687013</v>
      </c>
      <c r="W38" s="14">
        <v>146.29607092327782</v>
      </c>
      <c r="X38" s="14">
        <v>4249.0406452406723</v>
      </c>
      <c r="Y38" s="14">
        <v>1473.413879971491</v>
      </c>
      <c r="Z38" s="20"/>
      <c r="AB38" s="26" t="s">
        <v>53</v>
      </c>
      <c r="AC38" s="26" t="s">
        <v>53</v>
      </c>
      <c r="AD38" s="26" t="s">
        <v>53</v>
      </c>
      <c r="AE38" s="26" t="s">
        <v>53</v>
      </c>
      <c r="AF38" s="26" t="s">
        <v>53</v>
      </c>
      <c r="AG38" s="26" t="s">
        <v>53</v>
      </c>
      <c r="AH38" s="26" t="s">
        <v>53</v>
      </c>
      <c r="AI38" s="26" t="s">
        <v>53</v>
      </c>
      <c r="AJ38" s="26" t="s">
        <v>53</v>
      </c>
      <c r="AK38" s="26" t="s">
        <v>53</v>
      </c>
      <c r="AL38" s="26" t="s">
        <v>53</v>
      </c>
      <c r="AM38" s="26" t="s">
        <v>53</v>
      </c>
      <c r="AN38" s="26" t="s">
        <v>53</v>
      </c>
      <c r="AO38" s="26" t="s">
        <v>53</v>
      </c>
      <c r="AP38" s="26" t="s">
        <v>53</v>
      </c>
      <c r="AQ38" s="26" t="s">
        <v>53</v>
      </c>
      <c r="AR38" s="26" t="s">
        <v>53</v>
      </c>
      <c r="AS38" s="26" t="s">
        <v>53</v>
      </c>
      <c r="AT38" s="26" t="s">
        <v>53</v>
      </c>
      <c r="AU38" s="26" t="s">
        <v>53</v>
      </c>
      <c r="AV38" s="26" t="s">
        <v>53</v>
      </c>
      <c r="AW38" s="26" t="s">
        <v>53</v>
      </c>
      <c r="AX38" s="27"/>
      <c r="AY38" s="26" t="e">
        <v>#DIV/0!</v>
      </c>
      <c r="AZ38" s="26" t="e">
        <v>#DIV/0!</v>
      </c>
      <c r="BA38" s="26" t="e">
        <v>#DIV/0!</v>
      </c>
      <c r="BB38" s="26" t="e">
        <v>#DIV/0!</v>
      </c>
      <c r="BC38" s="26" t="e">
        <v>#DIV/0!</v>
      </c>
      <c r="BD38" s="26" t="e">
        <v>#DIV/0!</v>
      </c>
      <c r="BE38" s="26" t="e">
        <v>#DIV/0!</v>
      </c>
      <c r="BF38" s="26" t="e">
        <v>#DIV/0!</v>
      </c>
      <c r="BG38" s="26" t="e">
        <v>#DIV/0!</v>
      </c>
      <c r="BH38" s="26" t="e">
        <v>#DIV/0!</v>
      </c>
      <c r="BI38" s="26" t="e">
        <v>#DIV/0!</v>
      </c>
      <c r="BJ38" s="26" t="e">
        <v>#DIV/0!</v>
      </c>
      <c r="BK38" s="26" t="e">
        <v>#DIV/0!</v>
      </c>
      <c r="BL38" s="26" t="e">
        <v>#DIV/0!</v>
      </c>
      <c r="BM38" s="26" t="e">
        <v>#DIV/0!</v>
      </c>
      <c r="BN38" s="26" t="e">
        <v>#DIV/0!</v>
      </c>
      <c r="BO38" s="26" t="e">
        <v>#DIV/0!</v>
      </c>
      <c r="BP38" s="26" t="e">
        <v>#DIV/0!</v>
      </c>
      <c r="BQ38" s="26" t="e">
        <v>#DIV/0!</v>
      </c>
      <c r="BR38" s="26" t="e">
        <v>#DIV/0!</v>
      </c>
      <c r="BS38" s="26" t="e">
        <v>#DIV/0!</v>
      </c>
      <c r="BT38" s="26" t="e">
        <v>#DIV/0!</v>
      </c>
      <c r="BU38" s="26">
        <v>7</v>
      </c>
      <c r="BV38" s="27"/>
      <c r="BW38" s="26">
        <v>250</v>
      </c>
      <c r="BX38" s="26">
        <v>142.48158070997991</v>
      </c>
      <c r="BY38" s="26">
        <v>9.9999999999999995E-7</v>
      </c>
      <c r="BZ38" s="26">
        <v>60</v>
      </c>
      <c r="CA38" s="26">
        <v>100</v>
      </c>
      <c r="CB38" s="26">
        <v>9.9999999999999995E-7</v>
      </c>
      <c r="CC38" s="26">
        <v>9.9999999999999995E-7</v>
      </c>
      <c r="CD38" s="26">
        <v>9.9999999999999995E-7</v>
      </c>
      <c r="CE38" s="26">
        <v>17409.989999999998</v>
      </c>
      <c r="CF38" s="26">
        <v>9.9999999999999995E-7</v>
      </c>
      <c r="CG38" s="26">
        <v>9.9999999999999995E-7</v>
      </c>
      <c r="CH38" s="26">
        <v>250.00500049999999</v>
      </c>
      <c r="CI38" s="26">
        <v>9.9999999999999995E-7</v>
      </c>
      <c r="CJ38" s="26">
        <v>9.9999999999999995E-7</v>
      </c>
      <c r="CK38" s="26">
        <v>9.9999999999999995E-7</v>
      </c>
      <c r="CL38" s="26">
        <v>9.9999999999999995E-7</v>
      </c>
      <c r="CM38" s="26">
        <v>9.9999999999999995E-7</v>
      </c>
      <c r="CN38" s="26">
        <v>9.9999999999999995E-7</v>
      </c>
      <c r="CO38" s="26">
        <v>9.9999999999999995E-7</v>
      </c>
      <c r="CP38" s="26">
        <v>9.9999999999999995E-7</v>
      </c>
      <c r="CQ38" s="26">
        <v>9.9999999999999995E-7</v>
      </c>
      <c r="CR38" s="26">
        <v>9.9999999999999995E-7</v>
      </c>
      <c r="CS38" s="26">
        <v>9.9999999999999995E-7</v>
      </c>
      <c r="CT38" s="26">
        <v>9.9999999999999995E-7</v>
      </c>
      <c r="CU38" s="26">
        <v>18182.160274914106</v>
      </c>
    </row>
    <row r="39" spans="1:100" s="25" customFormat="1" x14ac:dyDescent="0.2">
      <c r="A39" s="21" t="s">
        <v>194</v>
      </c>
      <c r="B39" s="21" t="s">
        <v>172</v>
      </c>
      <c r="C39" s="21" t="s">
        <v>108</v>
      </c>
      <c r="D39" s="21" t="s">
        <v>109</v>
      </c>
      <c r="E39" s="21" t="s">
        <v>56</v>
      </c>
      <c r="F39" s="21">
        <v>5</v>
      </c>
      <c r="G39" s="21">
        <v>1.99</v>
      </c>
      <c r="H39" s="21" t="s">
        <v>57</v>
      </c>
      <c r="I39" s="22">
        <v>1511.8395187222925</v>
      </c>
      <c r="J39" s="22">
        <v>192.86746302204944</v>
      </c>
      <c r="K39" s="22"/>
      <c r="L39" s="23">
        <v>2.967109713326249</v>
      </c>
      <c r="M39" s="23">
        <v>0.94957326156264243</v>
      </c>
      <c r="N39" s="23" t="s">
        <v>53</v>
      </c>
      <c r="O39" s="23" t="s">
        <v>53</v>
      </c>
      <c r="P39" s="23">
        <v>-0.37091073509412614</v>
      </c>
      <c r="Q39" s="23">
        <v>-0.64031406623402798</v>
      </c>
      <c r="R39" s="23">
        <v>0.98912283192227635</v>
      </c>
      <c r="S39" s="24"/>
      <c r="T39" s="14">
        <v>1872.3576416253945</v>
      </c>
      <c r="U39" s="14">
        <v>599.21638373689257</v>
      </c>
      <c r="V39" s="14">
        <v>1511.8395187222925</v>
      </c>
      <c r="W39" s="14">
        <v>192.86746302204944</v>
      </c>
      <c r="X39" s="14" t="s">
        <v>53</v>
      </c>
      <c r="Y39" s="14" t="s">
        <v>53</v>
      </c>
      <c r="Z39" s="20"/>
      <c r="AB39" s="26">
        <v>645.2582914493513</v>
      </c>
      <c r="AC39" s="26">
        <v>4.2227247258497496</v>
      </c>
      <c r="AD39" s="26">
        <v>234.21948884843189</v>
      </c>
      <c r="AE39" s="26">
        <v>458.0558035714285</v>
      </c>
      <c r="AF39" s="26">
        <v>56.383292277319313</v>
      </c>
      <c r="AG39" s="26">
        <v>183.18857411553262</v>
      </c>
      <c r="AH39" s="26">
        <v>26.796236880087172</v>
      </c>
      <c r="AI39" s="26">
        <v>3.7154173097695526</v>
      </c>
      <c r="AJ39" s="26">
        <v>4.7516343832925818</v>
      </c>
      <c r="AK39" s="26">
        <v>0.56274746748859927</v>
      </c>
      <c r="AL39" s="26">
        <v>1.2996523426343523</v>
      </c>
      <c r="AM39" s="26">
        <v>0.27925172726642683</v>
      </c>
      <c r="AN39" s="26">
        <v>0.49716430227815078</v>
      </c>
      <c r="AO39" s="26" t="s">
        <v>110</v>
      </c>
      <c r="AP39" s="26" t="s">
        <v>111</v>
      </c>
      <c r="AQ39" s="26">
        <v>1.3442260530868803E-4</v>
      </c>
      <c r="AR39" s="26" t="s">
        <v>112</v>
      </c>
      <c r="AS39" s="26">
        <v>0.17090916105916795</v>
      </c>
      <c r="AT39" s="26">
        <v>6.5631706937897091E-2</v>
      </c>
      <c r="AU39" s="26">
        <v>1.7404483916638642</v>
      </c>
      <c r="AV39" s="26">
        <v>26.99410688415216</v>
      </c>
      <c r="AW39" s="26">
        <v>0.69250046250346675</v>
      </c>
      <c r="AX39" s="27"/>
      <c r="AY39" s="26">
        <v>61.689129534553913</v>
      </c>
      <c r="AZ39" s="26">
        <v>0.53168885971895885</v>
      </c>
      <c r="BA39" s="26">
        <v>20.757419596637195</v>
      </c>
      <c r="BB39" s="26">
        <v>38.609347277985755</v>
      </c>
      <c r="BC39" s="26">
        <v>4.9431542766917289</v>
      </c>
      <c r="BD39" s="26">
        <v>19.048170467195806</v>
      </c>
      <c r="BE39" s="26">
        <v>3.4690600020659406</v>
      </c>
      <c r="BF39" s="26">
        <v>0.70554629809015135</v>
      </c>
      <c r="BG39" s="26">
        <v>1.8125412091308659</v>
      </c>
      <c r="BH39" s="26">
        <v>0.18952484419224683</v>
      </c>
      <c r="BI39" s="26">
        <v>0.53647879431932566</v>
      </c>
      <c r="BJ39" s="26">
        <v>0.13330485681175167</v>
      </c>
      <c r="BK39" s="26">
        <v>0.22433740428351612</v>
      </c>
      <c r="BL39" s="26" t="s">
        <v>110</v>
      </c>
      <c r="BM39" s="26" t="s">
        <v>111</v>
      </c>
      <c r="BN39" s="26">
        <v>2.8291790130689836E-6</v>
      </c>
      <c r="BO39" s="26" t="s">
        <v>112</v>
      </c>
      <c r="BP39" s="26">
        <v>2.4723010705055344E-2</v>
      </c>
      <c r="BQ39" s="26">
        <v>1.8267280628187506E-2</v>
      </c>
      <c r="BR39" s="26">
        <v>0.10393027226798116</v>
      </c>
      <c r="BS39" s="26">
        <v>2.6002920400520577</v>
      </c>
      <c r="BT39" s="26">
        <v>9.1807116413077441E-2</v>
      </c>
      <c r="BU39" s="26">
        <v>1</v>
      </c>
      <c r="BV39" s="27"/>
      <c r="BW39" s="26">
        <v>558.83705882352945</v>
      </c>
      <c r="BX39" s="26">
        <v>12.603950296087618</v>
      </c>
      <c r="BY39" s="26">
        <v>117.64705894117647</v>
      </c>
      <c r="BZ39" s="26">
        <v>47.058823823529409</v>
      </c>
      <c r="CA39" s="26">
        <v>1174.1723529411763</v>
      </c>
      <c r="CB39" s="26">
        <v>19734.338823529411</v>
      </c>
      <c r="CC39" s="26">
        <v>576.48588235294119</v>
      </c>
      <c r="CD39" s="26">
        <v>11.76470682352941</v>
      </c>
      <c r="CE39" s="26">
        <v>29487.891176470588</v>
      </c>
      <c r="CF39" s="26">
        <v>1764.8394117647058</v>
      </c>
      <c r="CG39" s="26">
        <v>111371.85999999999</v>
      </c>
      <c r="CH39" s="26">
        <v>220000.35647058825</v>
      </c>
      <c r="CI39" s="26">
        <v>34547.202941176474</v>
      </c>
      <c r="CJ39" s="26">
        <v>20487.992352941168</v>
      </c>
      <c r="CK39" s="26">
        <v>2588.5364705882353</v>
      </c>
      <c r="CL39" s="26">
        <v>1323.6282353529409</v>
      </c>
      <c r="CM39" s="26">
        <v>470.61529458823543</v>
      </c>
      <c r="CN39" s="26">
        <v>411.78235352941186</v>
      </c>
      <c r="CO39" s="26">
        <v>235.30176535294115</v>
      </c>
      <c r="CP39" s="26">
        <v>205.88941247058824</v>
      </c>
      <c r="CQ39" s="26">
        <v>117.64941252941179</v>
      </c>
      <c r="CR39" s="26">
        <v>1.0000000000000002E-6</v>
      </c>
      <c r="CS39" s="26">
        <v>1.0000000000000002E-6</v>
      </c>
      <c r="CT39" s="26">
        <v>1.0000000000000002E-6</v>
      </c>
      <c r="CU39" s="26">
        <v>19048.968510638293</v>
      </c>
    </row>
    <row r="40" spans="1:100" s="25" customFormat="1" x14ac:dyDescent="0.2">
      <c r="A40" s="21" t="s">
        <v>194</v>
      </c>
      <c r="B40" s="21" t="s">
        <v>180</v>
      </c>
      <c r="C40" s="21" t="s">
        <v>113</v>
      </c>
      <c r="D40" s="21" t="s">
        <v>109</v>
      </c>
      <c r="E40" s="21" t="s">
        <v>56</v>
      </c>
      <c r="F40" s="21">
        <v>5</v>
      </c>
      <c r="G40" s="21">
        <v>1.99</v>
      </c>
      <c r="H40" s="21" t="s">
        <v>57</v>
      </c>
      <c r="I40" s="22">
        <v>275181.47889213817</v>
      </c>
      <c r="J40" s="22">
        <v>207134.6713740158</v>
      </c>
      <c r="K40" s="22"/>
      <c r="L40" s="23">
        <v>-0.15995300479885852</v>
      </c>
      <c r="M40" s="23">
        <v>-6.2854744717121561E-2</v>
      </c>
      <c r="N40" s="23" t="s">
        <v>53</v>
      </c>
      <c r="O40" s="23" t="s">
        <v>53</v>
      </c>
      <c r="P40" s="23">
        <v>0.13271230240330506</v>
      </c>
      <c r="Q40" s="23">
        <v>0.18776170497424019</v>
      </c>
      <c r="R40" s="23" t="s">
        <v>53</v>
      </c>
      <c r="S40" s="24"/>
      <c r="T40" s="14" t="s">
        <v>53</v>
      </c>
      <c r="U40" s="14" t="s">
        <v>53</v>
      </c>
      <c r="V40" s="14">
        <v>275181.47889213817</v>
      </c>
      <c r="W40" s="14">
        <v>207134.6713740158</v>
      </c>
      <c r="X40" s="14">
        <v>2134.1617601511689</v>
      </c>
      <c r="Y40" s="14">
        <v>2475.1969525169388</v>
      </c>
      <c r="Z40" s="20"/>
      <c r="AB40" s="26" t="s">
        <v>114</v>
      </c>
      <c r="AC40" s="26">
        <v>2.3012795299977853</v>
      </c>
      <c r="AD40" s="26">
        <v>163.85972182733354</v>
      </c>
      <c r="AE40" s="26">
        <v>458.0558035714285</v>
      </c>
      <c r="AF40" s="26">
        <v>52.314264782593291</v>
      </c>
      <c r="AG40" s="26">
        <v>163.77024416070185</v>
      </c>
      <c r="AH40" s="26">
        <v>21.567026511970841</v>
      </c>
      <c r="AI40" s="26">
        <v>4.2018304930636541</v>
      </c>
      <c r="AJ40" s="26">
        <v>5.6699268298747123</v>
      </c>
      <c r="AK40" s="26">
        <v>0.40460626277257344</v>
      </c>
      <c r="AL40" s="26">
        <v>1.3264233430967303</v>
      </c>
      <c r="AM40" s="26">
        <v>0.11045112314988016</v>
      </c>
      <c r="AN40" s="26" t="s">
        <v>115</v>
      </c>
      <c r="AO40" s="26">
        <v>3.58140788741984E-2</v>
      </c>
      <c r="AP40" s="26">
        <v>4.351706272412101E-3</v>
      </c>
      <c r="AQ40" s="26">
        <v>0.10757353951324601</v>
      </c>
      <c r="AR40" s="26" t="s">
        <v>116</v>
      </c>
      <c r="AS40" s="26">
        <v>8.0104738700496794E-2</v>
      </c>
      <c r="AT40" s="26" t="s">
        <v>117</v>
      </c>
      <c r="AU40" s="26">
        <v>1.8254478020956442</v>
      </c>
      <c r="AV40" s="26">
        <v>24.649054354511435</v>
      </c>
      <c r="AW40" s="26">
        <v>0.41739247301531923</v>
      </c>
      <c r="AX40" s="27"/>
      <c r="AY40" s="26" t="s">
        <v>114</v>
      </c>
      <c r="AZ40" s="26">
        <v>0.46693502815865751</v>
      </c>
      <c r="BA40" s="26">
        <v>16.554843872049087</v>
      </c>
      <c r="BB40" s="26">
        <v>38.148824802466827</v>
      </c>
      <c r="BC40" s="26">
        <v>4.6625848528955993</v>
      </c>
      <c r="BD40" s="26">
        <v>19.26925896480537</v>
      </c>
      <c r="BE40" s="26">
        <v>3.4270974110024852</v>
      </c>
      <c r="BF40" s="26">
        <v>0.83770059297386568</v>
      </c>
      <c r="BG40" s="26">
        <v>1.3105147092432072</v>
      </c>
      <c r="BH40" s="26">
        <v>0.11766085917605329</v>
      </c>
      <c r="BI40" s="26">
        <v>0.47791860119899249</v>
      </c>
      <c r="BJ40" s="26">
        <v>6.3331741465034425E-2</v>
      </c>
      <c r="BK40" s="26" t="s">
        <v>115</v>
      </c>
      <c r="BL40" s="26">
        <v>3.5822178003214133E-2</v>
      </c>
      <c r="BM40" s="26">
        <v>9.5788379372360971E-5</v>
      </c>
      <c r="BN40" s="26">
        <v>6.1683945229682215E-2</v>
      </c>
      <c r="BO40" s="26" t="s">
        <v>116</v>
      </c>
      <c r="BP40" s="26">
        <v>2.6162140121749684E-2</v>
      </c>
      <c r="BQ40" s="26" t="s">
        <v>117</v>
      </c>
      <c r="BR40" s="26">
        <v>0.15212181270761749</v>
      </c>
      <c r="BS40" s="26">
        <v>2.2995218019042101</v>
      </c>
      <c r="BT40" s="26">
        <v>5.8006241894132372E-2</v>
      </c>
      <c r="BU40" s="26">
        <v>5</v>
      </c>
      <c r="BV40" s="27"/>
      <c r="BW40" s="26">
        <v>366.67288891851859</v>
      </c>
      <c r="BX40" s="26">
        <v>3.786368731606828</v>
      </c>
      <c r="BY40" s="26">
        <v>12.148148903703783</v>
      </c>
      <c r="BZ40" s="26">
        <v>8.8888897185185218</v>
      </c>
      <c r="CA40" s="26">
        <v>175.70511121481488</v>
      </c>
      <c r="CB40" s="26">
        <v>2502.7169629777763</v>
      </c>
      <c r="CC40" s="26">
        <v>49.62963027407428</v>
      </c>
      <c r="CD40" s="26">
        <v>9.9999999999999805E-7</v>
      </c>
      <c r="CE40" s="26">
        <v>20447.971111111106</v>
      </c>
      <c r="CF40" s="26">
        <v>133.33740821481501</v>
      </c>
      <c r="CG40" s="26">
        <v>10813.268000014816</v>
      </c>
      <c r="CH40" s="26">
        <v>30539.560962962962</v>
      </c>
      <c r="CI40" s="26">
        <v>4449.5579260074073</v>
      </c>
      <c r="CJ40" s="26">
        <v>2541.3832594370347</v>
      </c>
      <c r="CK40" s="26">
        <v>292.60592657777801</v>
      </c>
      <c r="CL40" s="26">
        <v>214.82481554814836</v>
      </c>
      <c r="CM40" s="26">
        <v>81.483408259259363</v>
      </c>
      <c r="CN40" s="26">
        <v>40.741556474074152</v>
      </c>
      <c r="CO40" s="26">
        <v>33.334149088888907</v>
      </c>
      <c r="CP40" s="26">
        <v>11.111334311111136</v>
      </c>
      <c r="CQ40" s="26">
        <v>3.7037787703703695</v>
      </c>
      <c r="CR40" s="26">
        <v>3.7037787703703682</v>
      </c>
      <c r="CS40" s="26">
        <v>9.9999999999999805E-7</v>
      </c>
      <c r="CT40" s="26">
        <v>11.11133431111119</v>
      </c>
      <c r="CU40" s="26">
        <v>19792.057902097898</v>
      </c>
    </row>
    <row r="41" spans="1:100" s="28" customFormat="1" x14ac:dyDescent="0.2">
      <c r="A41" s="28" t="s">
        <v>194</v>
      </c>
      <c r="B41" s="28" t="s">
        <v>183</v>
      </c>
      <c r="C41" s="28" t="s">
        <v>118</v>
      </c>
      <c r="D41" s="28" t="s">
        <v>54</v>
      </c>
      <c r="E41" s="28" t="s">
        <v>56</v>
      </c>
      <c r="F41" s="28">
        <v>5</v>
      </c>
      <c r="G41" s="28">
        <v>1.99</v>
      </c>
      <c r="H41" s="28" t="s">
        <v>57</v>
      </c>
      <c r="I41" s="29">
        <v>381490.72391985642</v>
      </c>
      <c r="J41" s="29">
        <v>85229.287100640242</v>
      </c>
      <c r="K41" s="29"/>
      <c r="L41" s="30">
        <v>-2.4157756756463473</v>
      </c>
      <c r="M41" s="30">
        <v>-11.674924019047181</v>
      </c>
      <c r="N41" s="30" t="s">
        <v>53</v>
      </c>
      <c r="O41" s="30" t="s">
        <v>53</v>
      </c>
      <c r="P41" s="30">
        <v>0.50604833174217878</v>
      </c>
      <c r="Q41" s="30">
        <v>3.4282532519248704E-2</v>
      </c>
      <c r="R41" s="30">
        <v>0.69043410182526699</v>
      </c>
      <c r="S41" s="30"/>
      <c r="T41" s="31">
        <v>-3444.5954211751719</v>
      </c>
      <c r="U41" s="31">
        <v>-16646.988469994514</v>
      </c>
      <c r="V41" s="31">
        <v>381490.72391985642</v>
      </c>
      <c r="W41" s="31">
        <v>85229.287100640242</v>
      </c>
      <c r="X41" s="31">
        <v>4258.9242947873636</v>
      </c>
      <c r="Y41" s="31">
        <v>99.759908546181407</v>
      </c>
      <c r="Z41" s="32"/>
      <c r="AB41" s="33">
        <v>977.40859256077465</v>
      </c>
      <c r="AC41" s="33">
        <v>332.30534653069651</v>
      </c>
      <c r="AD41" s="33">
        <v>197.51065374259545</v>
      </c>
      <c r="AE41" s="33">
        <v>458.0558035714285</v>
      </c>
      <c r="AF41" s="33">
        <v>63.593207269176965</v>
      </c>
      <c r="AG41" s="33">
        <v>255.5774765476605</v>
      </c>
      <c r="AH41" s="33">
        <v>62.103088582762922</v>
      </c>
      <c r="AI41" s="33">
        <v>15.991853867508722</v>
      </c>
      <c r="AJ41" s="33">
        <v>76.347119718919984</v>
      </c>
      <c r="AK41" s="33">
        <v>9.9930128468890782</v>
      </c>
      <c r="AL41" s="33">
        <v>59.898564082871708</v>
      </c>
      <c r="AM41" s="33">
        <v>12.581605779883768</v>
      </c>
      <c r="AN41" s="33">
        <v>31.752177240039892</v>
      </c>
      <c r="AO41" s="33">
        <v>4.4870433687345619</v>
      </c>
      <c r="AP41" s="33">
        <v>25.678149110163186</v>
      </c>
      <c r="AQ41" s="33">
        <v>2.8803827259687922</v>
      </c>
      <c r="AR41" s="33" t="s">
        <v>119</v>
      </c>
      <c r="AS41" s="33">
        <v>1.6999411545176943</v>
      </c>
      <c r="AT41" s="33">
        <v>0.61828254150555217</v>
      </c>
      <c r="AU41" s="33">
        <v>4.569779674160551</v>
      </c>
      <c r="AV41" s="33">
        <v>45.645103941022548</v>
      </c>
      <c r="AW41" s="33">
        <v>3.5627305590862313</v>
      </c>
      <c r="AX41" s="33"/>
      <c r="AY41" s="33">
        <v>91.011753395729372</v>
      </c>
      <c r="AZ41" s="33">
        <v>76.978059599880908</v>
      </c>
      <c r="BA41" s="33">
        <v>33.919961402344072</v>
      </c>
      <c r="BB41" s="33">
        <v>63.669092960687266</v>
      </c>
      <c r="BC41" s="33">
        <v>8.6908897100773714</v>
      </c>
      <c r="BD41" s="33">
        <v>34.297382303134818</v>
      </c>
      <c r="BE41" s="33">
        <v>6.5612084365970889</v>
      </c>
      <c r="BF41" s="33">
        <v>2.5315340437272789</v>
      </c>
      <c r="BG41" s="33">
        <v>15.174165149583427</v>
      </c>
      <c r="BH41" s="33">
        <v>2.1941641775910021</v>
      </c>
      <c r="BI41" s="33">
        <v>13.518020952141685</v>
      </c>
      <c r="BJ41" s="33">
        <v>2.9070537188233354</v>
      </c>
      <c r="BK41" s="33">
        <v>7.2531275471369341</v>
      </c>
      <c r="BL41" s="33">
        <v>1.1096507605949399</v>
      </c>
      <c r="BM41" s="33">
        <v>5.8517923335450686</v>
      </c>
      <c r="BN41" s="33">
        <v>0.63615127269738381</v>
      </c>
      <c r="BO41" s="33" t="s">
        <v>119</v>
      </c>
      <c r="BP41" s="33">
        <v>0.10247974050450211</v>
      </c>
      <c r="BQ41" s="33">
        <v>3.7178508310620487E-2</v>
      </c>
      <c r="BR41" s="33">
        <v>0.28329817054601925</v>
      </c>
      <c r="BS41" s="33">
        <v>5.1268887715732445</v>
      </c>
      <c r="BT41" s="33">
        <v>0.27493827092605289</v>
      </c>
      <c r="BU41" s="33">
        <v>9</v>
      </c>
      <c r="BV41" s="33"/>
      <c r="BW41" s="33">
        <v>544.04261194776086</v>
      </c>
      <c r="BX41" s="33">
        <v>16.621608550836882</v>
      </c>
      <c r="BY41" s="33">
        <v>698.83171642537241</v>
      </c>
      <c r="BZ41" s="33">
        <v>254.62955227611937</v>
      </c>
      <c r="CA41" s="33">
        <v>1895.4173134328357</v>
      </c>
      <c r="CB41" s="33">
        <v>20566.880522544769</v>
      </c>
      <c r="CC41" s="33">
        <v>1830.0695522611941</v>
      </c>
      <c r="CD41" s="33">
        <v>16.417911305970161</v>
      </c>
      <c r="CE41" s="33">
        <v>28978.36111940298</v>
      </c>
      <c r="CF41" s="33">
        <v>85396.514328597012</v>
      </c>
      <c r="CG41" s="33">
        <v>57860.825895746304</v>
      </c>
      <c r="CH41" s="33">
        <v>135610.96328377619</v>
      </c>
      <c r="CI41" s="33">
        <v>24017.633283888066</v>
      </c>
      <c r="CJ41" s="33">
        <v>17603.846492805973</v>
      </c>
      <c r="CK41" s="33">
        <v>3695.205149611942</v>
      </c>
      <c r="CL41" s="33">
        <v>3513.0790302611954</v>
      </c>
      <c r="CM41" s="33">
        <v>4665.2723884776115</v>
      </c>
      <c r="CN41" s="33">
        <v>4467.9494034179097</v>
      </c>
      <c r="CO41" s="33">
        <v>6687.7501497014928</v>
      </c>
      <c r="CP41" s="33">
        <v>5621.0835079925382</v>
      </c>
      <c r="CQ41" s="33">
        <v>4632.9528363731342</v>
      </c>
      <c r="CR41" s="33">
        <v>2061.0932096343281</v>
      </c>
      <c r="CS41" s="33">
        <v>2625.0847021268655</v>
      </c>
      <c r="CT41" s="33">
        <v>1321.3658962089553</v>
      </c>
      <c r="CU41" s="33">
        <v>19305.463541666661</v>
      </c>
    </row>
    <row r="43" spans="1:100" x14ac:dyDescent="0.2">
      <c r="A43" s="5" t="s">
        <v>165</v>
      </c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  <c r="CL43" s="4"/>
      <c r="CM43" s="4"/>
      <c r="CN43" s="4"/>
      <c r="CO43" s="4"/>
      <c r="CP43" s="4"/>
      <c r="CQ43" s="4"/>
      <c r="CR43" s="4"/>
      <c r="CS43" s="4"/>
      <c r="CT43" s="4"/>
      <c r="CU43" s="4"/>
      <c r="CV43" s="4"/>
    </row>
    <row r="44" spans="1:100" x14ac:dyDescent="0.2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8"/>
      <c r="P44" s="8"/>
      <c r="Q44" s="8"/>
      <c r="R44" s="8" t="s">
        <v>162</v>
      </c>
      <c r="S44" s="8"/>
      <c r="T44" s="8"/>
      <c r="U44" s="4"/>
      <c r="V44" s="4"/>
      <c r="W44" s="8"/>
      <c r="X44" s="8"/>
      <c r="Y44" s="8" t="s">
        <v>0</v>
      </c>
      <c r="Z44" s="8"/>
      <c r="AA44" s="8"/>
      <c r="AB44" s="8"/>
      <c r="AC44" s="4"/>
      <c r="AD44" s="9" t="s">
        <v>120</v>
      </c>
      <c r="AE44" s="9"/>
      <c r="AF44" s="9"/>
      <c r="AG44" s="9"/>
      <c r="AH44" s="9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9" t="s">
        <v>1</v>
      </c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9" t="s">
        <v>2</v>
      </c>
      <c r="CB44" s="9"/>
      <c r="CC44" s="4"/>
      <c r="CD44" s="4"/>
      <c r="CE44" s="4"/>
      <c r="CF44" s="4"/>
      <c r="CG44" s="4"/>
      <c r="CH44" s="4"/>
      <c r="CI44" s="4"/>
      <c r="CJ44" s="4"/>
      <c r="CK44" s="4"/>
      <c r="CL44" s="4"/>
      <c r="CM44" s="4"/>
      <c r="CN44" s="4"/>
      <c r="CO44" s="4"/>
      <c r="CP44" s="4"/>
      <c r="CQ44" s="4"/>
      <c r="CR44" s="4"/>
      <c r="CS44" s="4"/>
      <c r="CT44" s="4"/>
      <c r="CU44" s="4"/>
      <c r="CV44" s="4"/>
    </row>
    <row r="45" spans="1:100" x14ac:dyDescent="0.2">
      <c r="A45" s="9" t="s">
        <v>171</v>
      </c>
      <c r="B45" s="9" t="s">
        <v>11</v>
      </c>
      <c r="C45" s="9" t="s">
        <v>12</v>
      </c>
      <c r="D45" s="9" t="s">
        <v>13</v>
      </c>
      <c r="E45" s="9" t="s">
        <v>14</v>
      </c>
      <c r="F45" s="9" t="s">
        <v>5</v>
      </c>
      <c r="G45" s="4"/>
      <c r="H45" s="9" t="s">
        <v>6</v>
      </c>
      <c r="I45" s="4"/>
      <c r="J45" s="9" t="s">
        <v>7</v>
      </c>
      <c r="K45" s="4"/>
      <c r="L45" s="9" t="s">
        <v>8</v>
      </c>
      <c r="M45" s="4"/>
      <c r="N45" s="4"/>
      <c r="O45" s="9" t="s">
        <v>9</v>
      </c>
      <c r="P45" s="4"/>
      <c r="Q45" s="9" t="s">
        <v>7</v>
      </c>
      <c r="R45" s="4"/>
      <c r="S45" s="9" t="s">
        <v>8</v>
      </c>
      <c r="T45" s="4"/>
      <c r="U45" s="9" t="s">
        <v>10</v>
      </c>
      <c r="V45" s="4"/>
      <c r="W45" s="9" t="s">
        <v>6</v>
      </c>
      <c r="X45" s="4"/>
      <c r="Y45" s="9" t="s">
        <v>7</v>
      </c>
      <c r="Z45" s="4"/>
      <c r="AA45" s="9" t="s">
        <v>8</v>
      </c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CF45" s="4"/>
      <c r="CG45" s="4"/>
      <c r="CH45" s="4"/>
      <c r="CI45" s="4"/>
      <c r="CJ45" s="4"/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4"/>
      <c r="CV45" s="4"/>
    </row>
    <row r="46" spans="1:100" x14ac:dyDescent="0.2">
      <c r="A46" s="7"/>
      <c r="B46" s="7" t="s">
        <v>22</v>
      </c>
      <c r="C46" s="7" t="s">
        <v>23</v>
      </c>
      <c r="D46" s="7" t="s">
        <v>24</v>
      </c>
      <c r="E46" s="4"/>
      <c r="F46" s="7" t="s">
        <v>15</v>
      </c>
      <c r="G46" s="7" t="s">
        <v>16</v>
      </c>
      <c r="H46" s="7" t="s">
        <v>17</v>
      </c>
      <c r="I46" s="7" t="s">
        <v>18</v>
      </c>
      <c r="J46" s="7" t="s">
        <v>17</v>
      </c>
      <c r="K46" s="7" t="s">
        <v>18</v>
      </c>
      <c r="L46" s="7" t="s">
        <v>17</v>
      </c>
      <c r="M46" s="7" t="s">
        <v>18</v>
      </c>
      <c r="N46" s="4"/>
      <c r="O46" s="7" t="s">
        <v>17</v>
      </c>
      <c r="P46" s="7" t="s">
        <v>121</v>
      </c>
      <c r="Q46" s="7" t="s">
        <v>17</v>
      </c>
      <c r="R46" s="7" t="s">
        <v>121</v>
      </c>
      <c r="S46" s="7" t="s">
        <v>17</v>
      </c>
      <c r="T46" s="7" t="s">
        <v>121</v>
      </c>
      <c r="U46" s="7" t="s">
        <v>20</v>
      </c>
      <c r="V46" s="4"/>
      <c r="W46" s="7" t="s">
        <v>21</v>
      </c>
      <c r="X46" s="4"/>
      <c r="Y46" s="7" t="s">
        <v>21</v>
      </c>
      <c r="Z46" s="7" t="s">
        <v>16</v>
      </c>
      <c r="AA46" s="7" t="s">
        <v>21</v>
      </c>
      <c r="AB46" s="7" t="s">
        <v>16</v>
      </c>
      <c r="AC46" s="4"/>
      <c r="AD46" s="7" t="s">
        <v>47</v>
      </c>
      <c r="AE46" s="7" t="s">
        <v>41</v>
      </c>
      <c r="AF46" s="7" t="s">
        <v>42</v>
      </c>
      <c r="AG46" s="7" t="s">
        <v>43</v>
      </c>
      <c r="AH46" s="7" t="s">
        <v>44</v>
      </c>
      <c r="AI46" s="7" t="s">
        <v>45</v>
      </c>
      <c r="AJ46" s="7" t="s">
        <v>46</v>
      </c>
      <c r="AK46" s="7" t="s">
        <v>48</v>
      </c>
      <c r="AL46" s="7" t="s">
        <v>25</v>
      </c>
      <c r="AM46" s="7" t="s">
        <v>26</v>
      </c>
      <c r="AN46" s="7" t="s">
        <v>27</v>
      </c>
      <c r="AO46" s="7" t="s">
        <v>28</v>
      </c>
      <c r="AP46" s="7" t="s">
        <v>29</v>
      </c>
      <c r="AQ46" s="7" t="s">
        <v>30</v>
      </c>
      <c r="AR46" s="7" t="s">
        <v>31</v>
      </c>
      <c r="AS46" s="7" t="s">
        <v>32</v>
      </c>
      <c r="AT46" s="7" t="s">
        <v>33</v>
      </c>
      <c r="AU46" s="7" t="s">
        <v>34</v>
      </c>
      <c r="AV46" s="7" t="s">
        <v>35</v>
      </c>
      <c r="AW46" s="7" t="s">
        <v>36</v>
      </c>
      <c r="AX46" s="7" t="s">
        <v>37</v>
      </c>
      <c r="AY46" s="7" t="s">
        <v>38</v>
      </c>
      <c r="AZ46" s="7" t="s">
        <v>39</v>
      </c>
      <c r="BA46" s="7" t="s">
        <v>40</v>
      </c>
      <c r="BB46" s="7" t="s">
        <v>49</v>
      </c>
      <c r="BC46" s="4"/>
      <c r="BD46" s="7" t="s">
        <v>25</v>
      </c>
      <c r="BE46" s="7" t="s">
        <v>26</v>
      </c>
      <c r="BF46" s="7" t="s">
        <v>27</v>
      </c>
      <c r="BG46" s="7" t="s">
        <v>28</v>
      </c>
      <c r="BH46" s="7" t="s">
        <v>29</v>
      </c>
      <c r="BI46" s="7" t="s">
        <v>30</v>
      </c>
      <c r="BJ46" s="7" t="s">
        <v>31</v>
      </c>
      <c r="BK46" s="7" t="s">
        <v>32</v>
      </c>
      <c r="BL46" s="7" t="s">
        <v>33</v>
      </c>
      <c r="BM46" s="7" t="s">
        <v>34</v>
      </c>
      <c r="BN46" s="7" t="s">
        <v>35</v>
      </c>
      <c r="BO46" s="7" t="s">
        <v>36</v>
      </c>
      <c r="BP46" s="7" t="s">
        <v>37</v>
      </c>
      <c r="BQ46" s="7" t="s">
        <v>38</v>
      </c>
      <c r="BR46" s="7" t="s">
        <v>39</v>
      </c>
      <c r="BS46" s="7" t="s">
        <v>40</v>
      </c>
      <c r="BT46" s="7" t="s">
        <v>41</v>
      </c>
      <c r="BU46" s="7" t="s">
        <v>42</v>
      </c>
      <c r="BV46" s="7" t="s">
        <v>43</v>
      </c>
      <c r="BW46" s="7" t="s">
        <v>44</v>
      </c>
      <c r="BX46" s="7" t="s">
        <v>45</v>
      </c>
      <c r="BY46" s="7" t="s">
        <v>46</v>
      </c>
      <c r="BZ46" s="4"/>
      <c r="CA46" s="7" t="s">
        <v>25</v>
      </c>
      <c r="CB46" s="7" t="s">
        <v>26</v>
      </c>
      <c r="CC46" s="7" t="s">
        <v>27</v>
      </c>
      <c r="CD46" s="7" t="s">
        <v>28</v>
      </c>
      <c r="CE46" s="7" t="s">
        <v>29</v>
      </c>
      <c r="CF46" s="7" t="s">
        <v>30</v>
      </c>
      <c r="CG46" s="7" t="s">
        <v>31</v>
      </c>
      <c r="CH46" s="7" t="s">
        <v>32</v>
      </c>
      <c r="CI46" s="7" t="s">
        <v>33</v>
      </c>
      <c r="CJ46" s="7" t="s">
        <v>34</v>
      </c>
      <c r="CK46" s="7" t="s">
        <v>35</v>
      </c>
      <c r="CL46" s="7" t="s">
        <v>36</v>
      </c>
      <c r="CM46" s="7" t="s">
        <v>37</v>
      </c>
      <c r="CN46" s="7" t="s">
        <v>38</v>
      </c>
      <c r="CO46" s="7" t="s">
        <v>39</v>
      </c>
      <c r="CP46" s="7" t="s">
        <v>40</v>
      </c>
      <c r="CQ46" s="7" t="s">
        <v>41</v>
      </c>
      <c r="CR46" s="7" t="s">
        <v>42</v>
      </c>
      <c r="CS46" s="7" t="s">
        <v>43</v>
      </c>
      <c r="CT46" s="7" t="s">
        <v>44</v>
      </c>
      <c r="CU46" s="7" t="s">
        <v>45</v>
      </c>
      <c r="CV46" s="7" t="s">
        <v>46</v>
      </c>
    </row>
    <row r="47" spans="1:100" x14ac:dyDescent="0.2">
      <c r="A47" s="4" t="s">
        <v>122</v>
      </c>
      <c r="B47" s="4" t="s">
        <v>123</v>
      </c>
      <c r="C47" s="4">
        <v>5</v>
      </c>
      <c r="D47" s="4">
        <v>1.99</v>
      </c>
      <c r="E47" s="4" t="s">
        <v>57</v>
      </c>
      <c r="F47" s="4">
        <v>29.474981125761062</v>
      </c>
      <c r="G47" s="4">
        <v>15.572548417866832</v>
      </c>
      <c r="H47" s="4">
        <v>0.20987901828228811</v>
      </c>
      <c r="I47" s="4">
        <v>1.1398866167981981E-2</v>
      </c>
      <c r="J47" s="4">
        <v>0.42402594010754879</v>
      </c>
      <c r="K47" s="4">
        <v>1.4496307190231194E-2</v>
      </c>
      <c r="L47" s="4">
        <v>0.90893484231021471</v>
      </c>
      <c r="M47" s="4">
        <v>3.1195897704938253E-3</v>
      </c>
      <c r="N47" s="4"/>
      <c r="O47" s="4">
        <v>4.7646496928768558</v>
      </c>
      <c r="P47" s="4">
        <v>5.4311604186419726E-2</v>
      </c>
      <c r="Q47" s="4">
        <v>0.42402594010754879</v>
      </c>
      <c r="R47" s="4">
        <v>6.1468102844256011E-3</v>
      </c>
      <c r="S47" s="4">
        <v>0.90893484231021471</v>
      </c>
      <c r="T47" s="4">
        <v>2.8355038361163641E-3</v>
      </c>
      <c r="U47" s="4">
        <v>0.92818421871158752</v>
      </c>
      <c r="V47" s="4"/>
      <c r="W47" s="4">
        <v>1228.1732133386388</v>
      </c>
      <c r="X47" s="4">
        <v>13.999782089947526</v>
      </c>
      <c r="Y47" s="4">
        <v>7144.7807820420139</v>
      </c>
      <c r="Z47" s="4">
        <v>103.5729370233413</v>
      </c>
      <c r="AA47" s="4">
        <v>5102.8330303221555</v>
      </c>
      <c r="AB47" s="4">
        <v>4.4080566167884774</v>
      </c>
      <c r="AC47" s="4"/>
      <c r="AD47" s="4">
        <v>469.5745652173913</v>
      </c>
      <c r="AE47" s="4">
        <v>9707.9487603259658</v>
      </c>
      <c r="AF47" s="4">
        <v>165665.87427536215</v>
      </c>
      <c r="AG47" s="4">
        <v>149736.68681159429</v>
      </c>
      <c r="AH47" s="4">
        <v>363373.2327536231</v>
      </c>
      <c r="AI47" s="4">
        <v>815839.66086956474</v>
      </c>
      <c r="AJ47" s="4">
        <v>934821.70891304314</v>
      </c>
      <c r="AK47" s="4">
        <v>2195.123550724637</v>
      </c>
      <c r="AL47" s="4">
        <v>34122.738115942047</v>
      </c>
      <c r="AM47" s="4">
        <v>472616.35362318845</v>
      </c>
      <c r="AN47" s="4">
        <v>515941.79949275329</v>
      </c>
      <c r="AO47" s="4">
        <v>537591.47775362316</v>
      </c>
      <c r="AP47" s="4">
        <v>676861.46586956503</v>
      </c>
      <c r="AQ47" s="4">
        <v>119484.42007246378</v>
      </c>
      <c r="AR47" s="4">
        <v>107923.6008695652</v>
      </c>
      <c r="AS47" s="4">
        <v>393599.13956521737</v>
      </c>
      <c r="AT47" s="4">
        <v>110463.7400724638</v>
      </c>
      <c r="AU47" s="4">
        <v>784147.51615942048</v>
      </c>
      <c r="AV47" s="4">
        <v>194105.23282608701</v>
      </c>
      <c r="AW47" s="4">
        <v>801687.56797101407</v>
      </c>
      <c r="AX47" s="4">
        <v>265734.09528985491</v>
      </c>
      <c r="AY47" s="4">
        <v>799912.02579710132</v>
      </c>
      <c r="AZ47" s="4">
        <v>183252.73246376807</v>
      </c>
      <c r="BA47" s="4">
        <v>803089.78971014509</v>
      </c>
      <c r="BB47" s="4">
        <v>18276.832428571422</v>
      </c>
      <c r="BC47" s="4"/>
      <c r="BD47" s="4">
        <v>407.66725732418723</v>
      </c>
      <c r="BE47" s="4">
        <v>466.65637695096211</v>
      </c>
      <c r="BF47" s="4">
        <v>445.54459195056717</v>
      </c>
      <c r="BG47" s="4">
        <v>458.0558035714285</v>
      </c>
      <c r="BH47" s="4">
        <v>452.26938910109328</v>
      </c>
      <c r="BI47" s="4">
        <v>438.22677410833143</v>
      </c>
      <c r="BJ47" s="4">
        <v>459.62408165553069</v>
      </c>
      <c r="BK47" s="4">
        <v>451.15325353543921</v>
      </c>
      <c r="BL47" s="4">
        <v>453.79222462650739</v>
      </c>
      <c r="BM47" s="4">
        <v>442.40280436279392</v>
      </c>
      <c r="BN47" s="4">
        <v>438.02165496284596</v>
      </c>
      <c r="BO47" s="4">
        <v>452.47861625330194</v>
      </c>
      <c r="BP47" s="4">
        <v>460.26134174916245</v>
      </c>
      <c r="BQ47" s="4">
        <v>438.4313374074751</v>
      </c>
      <c r="BR47" s="4">
        <v>451.94846835478677</v>
      </c>
      <c r="BS47" s="4">
        <v>441.41769425089666</v>
      </c>
      <c r="BT47" s="4">
        <v>6.0764365794910535</v>
      </c>
      <c r="BU47" s="4">
        <v>102.4899810514959</v>
      </c>
      <c r="BV47" s="4">
        <v>93.291755359663838</v>
      </c>
      <c r="BW47" s="4">
        <v>222.6003760673197</v>
      </c>
      <c r="BX47" s="4">
        <v>456.99845154660653</v>
      </c>
      <c r="BY47" s="4">
        <v>459.71624078276199</v>
      </c>
      <c r="BZ47" s="4"/>
      <c r="CA47" s="4">
        <v>16.043641097389752</v>
      </c>
      <c r="CB47" s="4">
        <v>11.686369306590327</v>
      </c>
      <c r="CC47" s="4">
        <v>11.120090242383794</v>
      </c>
      <c r="CD47" s="4">
        <v>11.385797732680496</v>
      </c>
      <c r="CE47" s="4">
        <v>11.3351026615394</v>
      </c>
      <c r="CF47" s="4">
        <v>11.281187829883313</v>
      </c>
      <c r="CG47" s="4">
        <v>12.58763125058127</v>
      </c>
      <c r="CH47" s="4">
        <v>11.504816106838943</v>
      </c>
      <c r="CI47" s="4">
        <v>12.046382685549691</v>
      </c>
      <c r="CJ47" s="4">
        <v>11.380018518655509</v>
      </c>
      <c r="CK47" s="4">
        <v>11.525235333633077</v>
      </c>
      <c r="CL47" s="4">
        <v>11.223619745119104</v>
      </c>
      <c r="CM47" s="4">
        <v>12.128564094356646</v>
      </c>
      <c r="CN47" s="4">
        <v>11.277586712865419</v>
      </c>
      <c r="CO47" s="4">
        <v>11.901959303962085</v>
      </c>
      <c r="CP47" s="4">
        <v>11.309139168300318</v>
      </c>
      <c r="CQ47" s="4">
        <v>0.1642992047278013</v>
      </c>
      <c r="CR47" s="4">
        <v>2.3951308825895086</v>
      </c>
      <c r="CS47" s="4">
        <v>2.2104053242885935</v>
      </c>
      <c r="CT47" s="4">
        <v>5.2241241934224227</v>
      </c>
      <c r="CU47" s="4">
        <v>11.42480722119485</v>
      </c>
      <c r="CV47" s="4">
        <v>11.132214357965974</v>
      </c>
    </row>
    <row r="48" spans="1:100" x14ac:dyDescent="0.2">
      <c r="A48" s="4" t="s">
        <v>122</v>
      </c>
      <c r="B48" s="4" t="s">
        <v>123</v>
      </c>
      <c r="C48" s="4">
        <v>5</v>
      </c>
      <c r="D48" s="4">
        <v>1.99</v>
      </c>
      <c r="E48" s="4" t="s">
        <v>57</v>
      </c>
      <c r="F48" s="4">
        <v>29.393726752268094</v>
      </c>
      <c r="G48" s="4">
        <v>15.709963557304746</v>
      </c>
      <c r="H48" s="4">
        <v>0.21207242829104392</v>
      </c>
      <c r="I48" s="4">
        <v>1.0791465247721014E-2</v>
      </c>
      <c r="J48" s="4">
        <v>0.43238915182244575</v>
      </c>
      <c r="K48" s="4">
        <v>1.4971581765030205E-2</v>
      </c>
      <c r="L48" s="4">
        <v>0.91019163704206307</v>
      </c>
      <c r="M48" s="4">
        <v>3.0872198383344383E-3</v>
      </c>
      <c r="N48" s="4"/>
      <c r="O48" s="4">
        <v>4.7153701594231769</v>
      </c>
      <c r="P48" s="4">
        <v>5.0885753205555911E-2</v>
      </c>
      <c r="Q48" s="4">
        <v>0.43238915182244575</v>
      </c>
      <c r="R48" s="4">
        <v>6.4735495408218061E-3</v>
      </c>
      <c r="S48" s="4">
        <v>0.91019163704206307</v>
      </c>
      <c r="T48" s="4">
        <v>2.8099616785623558E-3</v>
      </c>
      <c r="U48" s="4">
        <v>0.92921145675613881</v>
      </c>
      <c r="V48" s="4"/>
      <c r="W48" s="4">
        <v>1239.8494451419747</v>
      </c>
      <c r="X48" s="4">
        <v>13.379792199655801</v>
      </c>
      <c r="Y48" s="4">
        <v>7263.1386697515891</v>
      </c>
      <c r="Z48" s="4">
        <v>108.74067446493864</v>
      </c>
      <c r="AA48" s="4">
        <v>5104.7854052698785</v>
      </c>
      <c r="AB48" s="4">
        <v>4.3619561461626688</v>
      </c>
      <c r="AC48" s="4"/>
      <c r="AD48" s="4">
        <v>410.22635038686155</v>
      </c>
      <c r="AE48" s="4">
        <v>9695.3901968503669</v>
      </c>
      <c r="AF48" s="4">
        <v>165552.61649635044</v>
      </c>
      <c r="AG48" s="4">
        <v>149772.400218978</v>
      </c>
      <c r="AH48" s="4">
        <v>365525.41430656938</v>
      </c>
      <c r="AI48" s="4">
        <v>806361.1758394161</v>
      </c>
      <c r="AJ48" s="4">
        <v>931328.19773722603</v>
      </c>
      <c r="AK48" s="4">
        <v>2170.2647445255466</v>
      </c>
      <c r="AL48" s="4">
        <v>35668.595255474444</v>
      </c>
      <c r="AM48" s="4">
        <v>480632.17496350367</v>
      </c>
      <c r="AN48" s="4">
        <v>510013.10467153275</v>
      </c>
      <c r="AO48" s="4">
        <v>532349.72532846744</v>
      </c>
      <c r="AP48" s="4">
        <v>671685.24912408798</v>
      </c>
      <c r="AQ48" s="4">
        <v>118715.2871532846</v>
      </c>
      <c r="AR48" s="4">
        <v>107075.66167883205</v>
      </c>
      <c r="AS48" s="4">
        <v>388031.46189781034</v>
      </c>
      <c r="AT48" s="4">
        <v>107700.20795620439</v>
      </c>
      <c r="AU48" s="4">
        <v>772485.41401459812</v>
      </c>
      <c r="AV48" s="4">
        <v>193288.0780291972</v>
      </c>
      <c r="AW48" s="4">
        <v>790876.18394160573</v>
      </c>
      <c r="AX48" s="4">
        <v>260700.19678832116</v>
      </c>
      <c r="AY48" s="4">
        <v>784170.40072992689</v>
      </c>
      <c r="AZ48" s="4">
        <v>178437.10372262768</v>
      </c>
      <c r="BA48" s="4">
        <v>788829.11759124126</v>
      </c>
      <c r="BB48" s="4">
        <v>17949.756808510632</v>
      </c>
      <c r="BC48" s="4"/>
      <c r="BD48" s="4">
        <v>418.42161169792308</v>
      </c>
      <c r="BE48" s="4">
        <v>465.6930656579014</v>
      </c>
      <c r="BF48" s="4">
        <v>443.1038047592437</v>
      </c>
      <c r="BG48" s="4">
        <v>458.0558035714285</v>
      </c>
      <c r="BH48" s="4">
        <v>453.26003156708714</v>
      </c>
      <c r="BI48" s="4">
        <v>434.87670533339281</v>
      </c>
      <c r="BJ48" s="4">
        <v>458.48022480743236</v>
      </c>
      <c r="BK48" s="4">
        <v>450.40437496717408</v>
      </c>
      <c r="BL48" s="4">
        <v>449.59770245664578</v>
      </c>
      <c r="BM48" s="4">
        <v>439.23408935488351</v>
      </c>
      <c r="BN48" s="4">
        <v>438.92700528721969</v>
      </c>
      <c r="BO48" s="4">
        <v>452.34366189677127</v>
      </c>
      <c r="BP48" s="4">
        <v>459.09138874328215</v>
      </c>
      <c r="BQ48" s="4">
        <v>436.1313772279716</v>
      </c>
      <c r="BR48" s="4">
        <v>450.71880188521141</v>
      </c>
      <c r="BS48" s="4">
        <v>440.15498977681995</v>
      </c>
      <c r="BT48" s="4">
        <v>6.0669929607875206</v>
      </c>
      <c r="BU48" s="4">
        <v>102.73431824578455</v>
      </c>
      <c r="BV48" s="4">
        <v>93.558493672761728</v>
      </c>
      <c r="BW48" s="4">
        <v>223.58124286052546</v>
      </c>
      <c r="BX48" s="4">
        <v>455.70280181285318</v>
      </c>
      <c r="BY48" s="4">
        <v>461.88631789303003</v>
      </c>
      <c r="BZ48" s="4"/>
      <c r="CA48" s="4">
        <v>16.445103989484402</v>
      </c>
      <c r="CB48" s="4">
        <v>11.765357345896753</v>
      </c>
      <c r="CC48" s="4">
        <v>11.036024752026657</v>
      </c>
      <c r="CD48" s="4">
        <v>11.337811835385015</v>
      </c>
      <c r="CE48" s="4">
        <v>11.468772747941664</v>
      </c>
      <c r="CF48" s="4">
        <v>11.279593881830577</v>
      </c>
      <c r="CG48" s="4">
        <v>12.290638872639661</v>
      </c>
      <c r="CH48" s="4">
        <v>11.565695222234494</v>
      </c>
      <c r="CI48" s="4">
        <v>11.856431383464017</v>
      </c>
      <c r="CJ48" s="4">
        <v>11.153759532913083</v>
      </c>
      <c r="CK48" s="4">
        <v>11.365236794030077</v>
      </c>
      <c r="CL48" s="4">
        <v>11.180091446646328</v>
      </c>
      <c r="CM48" s="4">
        <v>12.009136748947791</v>
      </c>
      <c r="CN48" s="4">
        <v>11.199233360058919</v>
      </c>
      <c r="CO48" s="4">
        <v>12.101388889121415</v>
      </c>
      <c r="CP48" s="4">
        <v>11.066780626497566</v>
      </c>
      <c r="CQ48" s="4">
        <v>0.16274988214732911</v>
      </c>
      <c r="CR48" s="4">
        <v>2.3652593853155071</v>
      </c>
      <c r="CS48" s="4">
        <v>2.2063643819775027</v>
      </c>
      <c r="CT48" s="4">
        <v>5.2695782090314793</v>
      </c>
      <c r="CU48" s="4">
        <v>11.284144895325046</v>
      </c>
      <c r="CV48" s="4">
        <v>11.127768765287659</v>
      </c>
    </row>
    <row r="49" spans="1:100" x14ac:dyDescent="0.2">
      <c r="A49" s="4" t="s">
        <v>122</v>
      </c>
      <c r="B49" s="4" t="s">
        <v>123</v>
      </c>
      <c r="C49" s="4">
        <v>5</v>
      </c>
      <c r="D49" s="4">
        <v>1.99</v>
      </c>
      <c r="E49" s="4" t="s">
        <v>57</v>
      </c>
      <c r="F49" s="4">
        <v>28.721948789819333</v>
      </c>
      <c r="G49" s="4">
        <v>15.864774145266841</v>
      </c>
      <c r="H49" s="4">
        <v>0.21279815833865937</v>
      </c>
      <c r="I49" s="4">
        <v>1.124137670361597E-2</v>
      </c>
      <c r="J49" s="4">
        <v>0.42711114933323907</v>
      </c>
      <c r="K49" s="4">
        <v>1.4588610910290796E-2</v>
      </c>
      <c r="L49" s="4">
        <v>0.91102337227621488</v>
      </c>
      <c r="M49" s="4">
        <v>3.3262623942154081E-3</v>
      </c>
      <c r="N49" s="4"/>
      <c r="O49" s="4">
        <v>4.699288789936527</v>
      </c>
      <c r="P49" s="4">
        <v>5.2826475526756157E-2</v>
      </c>
      <c r="Q49" s="4">
        <v>0.42711114933323907</v>
      </c>
      <c r="R49" s="4">
        <v>6.2309583730697331E-3</v>
      </c>
      <c r="S49" s="4">
        <v>0.91102337227621488</v>
      </c>
      <c r="T49" s="4">
        <v>3.0303027834536777E-3</v>
      </c>
      <c r="U49" s="4">
        <v>0.92955156640779479</v>
      </c>
      <c r="V49" s="4"/>
      <c r="W49" s="4">
        <v>1243.7080895057695</v>
      </c>
      <c r="X49" s="4">
        <v>13.980991143468882</v>
      </c>
      <c r="Y49" s="4">
        <v>7188.5240156425543</v>
      </c>
      <c r="Z49" s="4">
        <v>104.87057988349038</v>
      </c>
      <c r="AA49" s="4">
        <v>5106.075898621576</v>
      </c>
      <c r="AB49" s="4">
        <v>4.6994442599395381</v>
      </c>
      <c r="AC49" s="4"/>
      <c r="AD49" s="4">
        <v>364.9691240875913</v>
      </c>
      <c r="AE49" s="4">
        <v>9520.2836422282126</v>
      </c>
      <c r="AF49" s="4">
        <v>164987.25408759131</v>
      </c>
      <c r="AG49" s="4">
        <v>149342.36021897805</v>
      </c>
      <c r="AH49" s="4">
        <v>362953.63496350375</v>
      </c>
      <c r="AI49" s="4">
        <v>809152.97138686152</v>
      </c>
      <c r="AJ49" s="4">
        <v>925559.73102189787</v>
      </c>
      <c r="AK49" s="4">
        <v>2129.3805109489035</v>
      </c>
      <c r="AL49" s="4">
        <v>35615.827956204397</v>
      </c>
      <c r="AM49" s="4">
        <v>480913.74510948913</v>
      </c>
      <c r="AN49" s="4">
        <v>510688.46941605833</v>
      </c>
      <c r="AO49" s="4">
        <v>528395.83204379573</v>
      </c>
      <c r="AP49" s="4">
        <v>666636.19277372258</v>
      </c>
      <c r="AQ49" s="4">
        <v>118016.63576642337</v>
      </c>
      <c r="AR49" s="4">
        <v>106537.64270072989</v>
      </c>
      <c r="AS49" s="4">
        <v>387246.24313868617</v>
      </c>
      <c r="AT49" s="4">
        <v>108878.00532846719</v>
      </c>
      <c r="AU49" s="4">
        <v>776256.99788321147</v>
      </c>
      <c r="AV49" s="4">
        <v>193971.88773722629</v>
      </c>
      <c r="AW49" s="4">
        <v>789410.54671532824</v>
      </c>
      <c r="AX49" s="4">
        <v>260256.36598540147</v>
      </c>
      <c r="AY49" s="4">
        <v>791795.10941605817</v>
      </c>
      <c r="AZ49" s="4">
        <v>180401.4581751824</v>
      </c>
      <c r="BA49" s="4">
        <v>795858.13343065698</v>
      </c>
      <c r="BB49" s="4">
        <v>18005.11312056737</v>
      </c>
      <c r="BC49" s="4"/>
      <c r="BD49" s="4">
        <v>419.99032825926577</v>
      </c>
      <c r="BE49" s="4">
        <v>469.71835761733644</v>
      </c>
      <c r="BF49" s="4">
        <v>446.98974275782399</v>
      </c>
      <c r="BG49" s="4">
        <v>458.0558035714285</v>
      </c>
      <c r="BH49" s="4">
        <v>453.20504634798129</v>
      </c>
      <c r="BI49" s="4">
        <v>435.66595263814702</v>
      </c>
      <c r="BJ49" s="4">
        <v>459.53446182257966</v>
      </c>
      <c r="BK49" s="4">
        <v>452.85910902152347</v>
      </c>
      <c r="BL49" s="4">
        <v>457.93125948928849</v>
      </c>
      <c r="BM49" s="4">
        <v>444.70332546698455</v>
      </c>
      <c r="BN49" s="4">
        <v>443.85648225839572</v>
      </c>
      <c r="BO49" s="4">
        <v>454.84060653759713</v>
      </c>
      <c r="BP49" s="4">
        <v>461.58947657281584</v>
      </c>
      <c r="BQ49" s="4">
        <v>443.64489380733721</v>
      </c>
      <c r="BR49" s="4">
        <v>458.91976741353227</v>
      </c>
      <c r="BS49" s="4">
        <v>447.33329130372266</v>
      </c>
      <c r="BT49" s="4">
        <v>5.9982554403330859</v>
      </c>
      <c r="BU49" s="4">
        <v>103.14472780367815</v>
      </c>
      <c r="BV49" s="4">
        <v>93.982496795695269</v>
      </c>
      <c r="BW49" s="4">
        <v>223.69307438361619</v>
      </c>
      <c r="BX49" s="4">
        <v>460.69909509496387</v>
      </c>
      <c r="BY49" s="4">
        <v>462.46917892608917</v>
      </c>
      <c r="BZ49" s="4"/>
      <c r="CA49" s="4">
        <v>16.079713458010193</v>
      </c>
      <c r="CB49" s="4">
        <v>11.953029862883696</v>
      </c>
      <c r="CC49" s="4">
        <v>11.30632126757828</v>
      </c>
      <c r="CD49" s="4">
        <v>11.528414305640503</v>
      </c>
      <c r="CE49" s="4">
        <v>11.494163149248237</v>
      </c>
      <c r="CF49" s="4">
        <v>11.401169345658891</v>
      </c>
      <c r="CG49" s="4">
        <v>12.732315862654984</v>
      </c>
      <c r="CH49" s="4">
        <v>11.712571682100519</v>
      </c>
      <c r="CI49" s="4">
        <v>12.160395472823904</v>
      </c>
      <c r="CJ49" s="4">
        <v>11.396396795947936</v>
      </c>
      <c r="CK49" s="4">
        <v>11.785212571416789</v>
      </c>
      <c r="CL49" s="4">
        <v>11.476363830805004</v>
      </c>
      <c r="CM49" s="4">
        <v>12.242403618736423</v>
      </c>
      <c r="CN49" s="4">
        <v>11.515380596943107</v>
      </c>
      <c r="CO49" s="4">
        <v>12.339116338411969</v>
      </c>
      <c r="CP49" s="4">
        <v>11.550739952401377</v>
      </c>
      <c r="CQ49" s="4">
        <v>0.16560291375915703</v>
      </c>
      <c r="CR49" s="4">
        <v>2.458527139194056</v>
      </c>
      <c r="CS49" s="4">
        <v>2.281784334729426</v>
      </c>
      <c r="CT49" s="4">
        <v>5.4290350028945911</v>
      </c>
      <c r="CU49" s="4">
        <v>11.888122559450299</v>
      </c>
      <c r="CV49" s="4">
        <v>11.376924007487451</v>
      </c>
    </row>
    <row r="50" spans="1:100" x14ac:dyDescent="0.2">
      <c r="A50" s="4" t="s">
        <v>122</v>
      </c>
      <c r="B50" s="4" t="s">
        <v>123</v>
      </c>
      <c r="C50" s="4">
        <v>5</v>
      </c>
      <c r="D50" s="4">
        <v>1.99</v>
      </c>
      <c r="E50" s="4" t="s">
        <v>57</v>
      </c>
      <c r="F50" s="4">
        <v>39.804402104325796</v>
      </c>
      <c r="G50" s="4">
        <v>15.715911795966417</v>
      </c>
      <c r="H50" s="4">
        <v>0.21357478530687543</v>
      </c>
      <c r="I50" s="4">
        <v>1.2172129437934616E-2</v>
      </c>
      <c r="J50" s="4">
        <v>0.43036182791106919</v>
      </c>
      <c r="K50" s="4">
        <v>1.4949231662956352E-2</v>
      </c>
      <c r="L50" s="4">
        <v>0.90430535888426511</v>
      </c>
      <c r="M50" s="4">
        <v>3.1890766946897232E-3</v>
      </c>
      <c r="N50" s="4"/>
      <c r="O50" s="4">
        <v>4.6822006566137837</v>
      </c>
      <c r="P50" s="4">
        <v>5.6992352446685428E-2</v>
      </c>
      <c r="Q50" s="4">
        <v>0.43036182791106919</v>
      </c>
      <c r="R50" s="4">
        <v>6.433578664335928E-3</v>
      </c>
      <c r="S50" s="4">
        <v>0.90430535888426511</v>
      </c>
      <c r="T50" s="4">
        <v>2.8838991449008362E-3</v>
      </c>
      <c r="U50" s="4">
        <v>0.92991565420287348</v>
      </c>
      <c r="V50" s="4"/>
      <c r="W50" s="4">
        <v>1247.8347916981918</v>
      </c>
      <c r="X50" s="4">
        <v>15.188806601708571</v>
      </c>
      <c r="Y50" s="4">
        <v>7234.5111425415698</v>
      </c>
      <c r="Z50" s="4">
        <v>108.15038303809297</v>
      </c>
      <c r="AA50" s="4">
        <v>5095.6165688124411</v>
      </c>
      <c r="AB50" s="4">
        <v>4.5076239224888637</v>
      </c>
      <c r="AC50" s="4"/>
      <c r="AD50" s="4">
        <v>445.99445256934325</v>
      </c>
      <c r="AE50" s="4">
        <v>9941.3774673992666</v>
      </c>
      <c r="AF50" s="4">
        <v>170201.27204379559</v>
      </c>
      <c r="AG50" s="4">
        <v>152945.62948905112</v>
      </c>
      <c r="AH50" s="4">
        <v>370505.59518248175</v>
      </c>
      <c r="AI50" s="4">
        <v>821368.78401459835</v>
      </c>
      <c r="AJ50" s="4">
        <v>946110.32583941589</v>
      </c>
      <c r="AK50" s="4">
        <v>2190.7036496350356</v>
      </c>
      <c r="AL50" s="4">
        <v>35213.50496350367</v>
      </c>
      <c r="AM50" s="4">
        <v>485607.31773722626</v>
      </c>
      <c r="AN50" s="4">
        <v>525716.96773722616</v>
      </c>
      <c r="AO50" s="4">
        <v>547183.29343065748</v>
      </c>
      <c r="AP50" s="4">
        <v>687201.36204379553</v>
      </c>
      <c r="AQ50" s="4">
        <v>120832.18270072994</v>
      </c>
      <c r="AR50" s="4">
        <v>108914.12197080289</v>
      </c>
      <c r="AS50" s="4">
        <v>401602.47284671536</v>
      </c>
      <c r="AT50" s="4">
        <v>112046.84956204379</v>
      </c>
      <c r="AU50" s="4">
        <v>796817.76613138698</v>
      </c>
      <c r="AV50" s="4">
        <v>199761.35978102186</v>
      </c>
      <c r="AW50" s="4">
        <v>819685.57576642325</v>
      </c>
      <c r="AX50" s="4">
        <v>269574.69080291974</v>
      </c>
      <c r="AY50" s="4">
        <v>812387.43386861321</v>
      </c>
      <c r="AZ50" s="4">
        <v>186650.27248175186</v>
      </c>
      <c r="BA50" s="4">
        <v>820100.24912408798</v>
      </c>
      <c r="BB50" s="4">
        <v>18530.551489361689</v>
      </c>
      <c r="BC50" s="4"/>
      <c r="BD50" s="4">
        <v>405.72415743360239</v>
      </c>
      <c r="BE50" s="4">
        <v>464.29368361636239</v>
      </c>
      <c r="BF50" s="4">
        <v>444.2395288875951</v>
      </c>
      <c r="BG50" s="4">
        <v>458.0558035714285</v>
      </c>
      <c r="BH50" s="4">
        <v>450.95249574672448</v>
      </c>
      <c r="BI50" s="4">
        <v>433.33234051593701</v>
      </c>
      <c r="BJ50" s="4">
        <v>453.00893392753557</v>
      </c>
      <c r="BK50" s="4">
        <v>453.46581329404523</v>
      </c>
      <c r="BL50" s="4">
        <v>455.32479000067372</v>
      </c>
      <c r="BM50" s="4">
        <v>441.41700885412422</v>
      </c>
      <c r="BN50" s="4">
        <v>443.18516241906929</v>
      </c>
      <c r="BO50" s="4">
        <v>455.17578803019597</v>
      </c>
      <c r="BP50" s="4">
        <v>458.79413027641237</v>
      </c>
      <c r="BQ50" s="4">
        <v>438.95995287521288</v>
      </c>
      <c r="BR50" s="4">
        <v>455.0093836893065</v>
      </c>
      <c r="BS50" s="4">
        <v>443.75066542582761</v>
      </c>
      <c r="BT50" s="4">
        <v>6.0671585060581057</v>
      </c>
      <c r="BU50" s="4">
        <v>102.76212178530605</v>
      </c>
      <c r="BV50" s="4">
        <v>92.953792590912755</v>
      </c>
      <c r="BW50" s="4">
        <v>221.26935102208643</v>
      </c>
      <c r="BX50" s="4">
        <v>451.64680038649215</v>
      </c>
      <c r="BY50" s="4">
        <v>456.81218733999339</v>
      </c>
      <c r="BZ50" s="4"/>
      <c r="CA50" s="4">
        <v>15.97884007551378</v>
      </c>
      <c r="CB50" s="4">
        <v>11.664537170148673</v>
      </c>
      <c r="CC50" s="4">
        <v>11.095417944569711</v>
      </c>
      <c r="CD50" s="4">
        <v>11.566446018398221</v>
      </c>
      <c r="CE50" s="4">
        <v>11.194096207465501</v>
      </c>
      <c r="CF50" s="4">
        <v>11.22531587004408</v>
      </c>
      <c r="CG50" s="4">
        <v>12.556135275139017</v>
      </c>
      <c r="CH50" s="4">
        <v>11.499203852574007</v>
      </c>
      <c r="CI50" s="4">
        <v>12.202790080123577</v>
      </c>
      <c r="CJ50" s="4">
        <v>11.067959254254898</v>
      </c>
      <c r="CK50" s="4">
        <v>11.503793150609487</v>
      </c>
      <c r="CL50" s="4">
        <v>11.285333014160987</v>
      </c>
      <c r="CM50" s="4">
        <v>12.145383763644821</v>
      </c>
      <c r="CN50" s="4">
        <v>11.0671621102338</v>
      </c>
      <c r="CO50" s="4">
        <v>12.404064021410848</v>
      </c>
      <c r="CP50" s="4">
        <v>11.101845291225516</v>
      </c>
      <c r="CQ50" s="4">
        <v>0.16522073520631908</v>
      </c>
      <c r="CR50" s="4">
        <v>2.4510625705728351</v>
      </c>
      <c r="CS50" s="4">
        <v>2.2663379398809957</v>
      </c>
      <c r="CT50" s="4">
        <v>5.3103600092496546</v>
      </c>
      <c r="CU50" s="4">
        <v>11.37144458251132</v>
      </c>
      <c r="CV50" s="4">
        <v>11.086509183988934</v>
      </c>
    </row>
    <row r="51" spans="1:100" x14ac:dyDescent="0.2">
      <c r="A51" s="4" t="s">
        <v>122</v>
      </c>
      <c r="B51" s="4" t="s">
        <v>123</v>
      </c>
      <c r="C51" s="4">
        <v>5</v>
      </c>
      <c r="D51" s="4">
        <v>1.99</v>
      </c>
      <c r="E51" s="4" t="s">
        <v>57</v>
      </c>
      <c r="F51" s="4">
        <v>24.469417655331075</v>
      </c>
      <c r="G51" s="4">
        <v>15.664971668117033</v>
      </c>
      <c r="H51" s="4">
        <v>0.20954420938305049</v>
      </c>
      <c r="I51" s="4">
        <v>1.0228273124152714E-2</v>
      </c>
      <c r="J51" s="4">
        <v>0.42657373837526685</v>
      </c>
      <c r="K51" s="4">
        <v>1.4181735533290635E-2</v>
      </c>
      <c r="L51" s="4">
        <v>0.91202890639969381</v>
      </c>
      <c r="M51" s="4">
        <v>3.2444674387608905E-3</v>
      </c>
      <c r="N51" s="4"/>
      <c r="O51" s="4">
        <v>4.7722626310898546</v>
      </c>
      <c r="P51" s="4">
        <v>4.8812005610974679E-2</v>
      </c>
      <c r="Q51" s="4">
        <v>0.42657373837526685</v>
      </c>
      <c r="R51" s="4">
        <v>6.0495559430851446E-3</v>
      </c>
      <c r="S51" s="4">
        <v>0.91202890639969381</v>
      </c>
      <c r="T51" s="4">
        <v>2.9590480900225104E-3</v>
      </c>
      <c r="U51" s="4">
        <v>0.92802750980449544</v>
      </c>
      <c r="V51" s="4"/>
      <c r="W51" s="4">
        <v>1226.3890551761144</v>
      </c>
      <c r="X51" s="4">
        <v>12.543842212812891</v>
      </c>
      <c r="Y51" s="4">
        <v>7180.9112107379779</v>
      </c>
      <c r="Z51" s="4">
        <v>101.83778367872786</v>
      </c>
      <c r="AA51" s="4">
        <v>5107.634386384042</v>
      </c>
      <c r="AB51" s="4">
        <v>4.5835793936510054</v>
      </c>
      <c r="AC51" s="4"/>
      <c r="AD51" s="4">
        <v>442.03782610144924</v>
      </c>
      <c r="AE51" s="4">
        <v>9507.6131521948391</v>
      </c>
      <c r="AF51" s="4">
        <v>165787.27862318835</v>
      </c>
      <c r="AG51" s="4">
        <v>150469.50166666659</v>
      </c>
      <c r="AH51" s="4">
        <v>364995.8271739129</v>
      </c>
      <c r="AI51" s="4">
        <v>814749.84456521762</v>
      </c>
      <c r="AJ51" s="4">
        <v>937751.44413043489</v>
      </c>
      <c r="AK51" s="4">
        <v>2187.875507246375</v>
      </c>
      <c r="AL51" s="4">
        <v>35595.717463768124</v>
      </c>
      <c r="AM51" s="4">
        <v>472819.9989130437</v>
      </c>
      <c r="AN51" s="4">
        <v>510405.17876811564</v>
      </c>
      <c r="AO51" s="4">
        <v>532029.75036231882</v>
      </c>
      <c r="AP51" s="4">
        <v>673348.8639130434</v>
      </c>
      <c r="AQ51" s="4">
        <v>117023.34028985507</v>
      </c>
      <c r="AR51" s="4">
        <v>107163.79224637683</v>
      </c>
      <c r="AS51" s="4">
        <v>389146.83427536226</v>
      </c>
      <c r="AT51" s="4">
        <v>108794.14507246375</v>
      </c>
      <c r="AU51" s="4">
        <v>774461.96195652173</v>
      </c>
      <c r="AV51" s="4">
        <v>194327.71427536229</v>
      </c>
      <c r="AW51" s="4">
        <v>796165.25884058012</v>
      </c>
      <c r="AX51" s="4">
        <v>263886.9560869566</v>
      </c>
      <c r="AY51" s="4">
        <v>795767.81768115901</v>
      </c>
      <c r="AZ51" s="4">
        <v>183266.44195652159</v>
      </c>
      <c r="BA51" s="4">
        <v>801504.63644927577</v>
      </c>
      <c r="BB51" s="4">
        <v>18725.953928571416</v>
      </c>
      <c r="BC51" s="4"/>
      <c r="BD51" s="4">
        <v>435.50121475815945</v>
      </c>
      <c r="BE51" s="4">
        <v>469.40354235252971</v>
      </c>
      <c r="BF51" s="4">
        <v>444.2064566004164</v>
      </c>
      <c r="BG51" s="4">
        <v>458.0558035714285</v>
      </c>
      <c r="BH51" s="4">
        <v>454.4593429018928</v>
      </c>
      <c r="BI51" s="4">
        <v>433.18527770721658</v>
      </c>
      <c r="BJ51" s="4">
        <v>459.22645202579275</v>
      </c>
      <c r="BK51" s="4">
        <v>451.4613587901008</v>
      </c>
      <c r="BL51" s="4">
        <v>453.6404332863101</v>
      </c>
      <c r="BM51" s="4">
        <v>441.53713832713697</v>
      </c>
      <c r="BN51" s="4">
        <v>443.85708099121007</v>
      </c>
      <c r="BO51" s="4">
        <v>454.20008508213658</v>
      </c>
      <c r="BP51" s="4">
        <v>460.99295779533492</v>
      </c>
      <c r="BQ51" s="4">
        <v>441.49524771133105</v>
      </c>
      <c r="BR51" s="4">
        <v>457.3912387358975</v>
      </c>
      <c r="BS51" s="4">
        <v>445.29370526293695</v>
      </c>
      <c r="BT51" s="4">
        <v>5.9890752442996531</v>
      </c>
      <c r="BU51" s="4">
        <v>103.20315358060238</v>
      </c>
      <c r="BV51" s="4">
        <v>94.302423624676322</v>
      </c>
      <c r="BW51" s="4">
        <v>225.06459181584114</v>
      </c>
      <c r="BX51" s="4">
        <v>460.89721659372805</v>
      </c>
      <c r="BY51" s="4">
        <v>465.88504730868749</v>
      </c>
      <c r="BZ51" s="4"/>
      <c r="CA51" s="4">
        <v>17.035975341954686</v>
      </c>
      <c r="CB51" s="4">
        <v>11.869890812988675</v>
      </c>
      <c r="CC51" s="4">
        <v>11.150760168530676</v>
      </c>
      <c r="CD51" s="4">
        <v>11.46391714913017</v>
      </c>
      <c r="CE51" s="4">
        <v>11.510052493230155</v>
      </c>
      <c r="CF51" s="4">
        <v>11.420183189895015</v>
      </c>
      <c r="CG51" s="4">
        <v>12.545818971962353</v>
      </c>
      <c r="CH51" s="4">
        <v>11.593055769845931</v>
      </c>
      <c r="CI51" s="4">
        <v>11.99040423039472</v>
      </c>
      <c r="CJ51" s="4">
        <v>11.243770906566647</v>
      </c>
      <c r="CK51" s="4">
        <v>11.598936963905988</v>
      </c>
      <c r="CL51" s="4">
        <v>11.266491674802444</v>
      </c>
      <c r="CM51" s="4">
        <v>12.057669972509048</v>
      </c>
      <c r="CN51" s="4">
        <v>11.269900020666586</v>
      </c>
      <c r="CO51" s="4">
        <v>12.18533085099015</v>
      </c>
      <c r="CP51" s="4">
        <v>11.107104380564499</v>
      </c>
      <c r="CQ51" s="4">
        <v>0.16300639242249321</v>
      </c>
      <c r="CR51" s="4">
        <v>2.4007007502690927</v>
      </c>
      <c r="CS51" s="4">
        <v>2.2382974552566774</v>
      </c>
      <c r="CT51" s="4">
        <v>5.3564513920305821</v>
      </c>
      <c r="CU51" s="4">
        <v>11.768704384630396</v>
      </c>
      <c r="CV51" s="4">
        <v>11.441014096030132</v>
      </c>
    </row>
    <row r="52" spans="1:100" x14ac:dyDescent="0.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  <c r="BV52" s="4"/>
      <c r="BW52" s="4"/>
      <c r="BX52" s="4"/>
      <c r="BY52" s="4"/>
      <c r="BZ52" s="4"/>
      <c r="CA52" s="4"/>
      <c r="CB52" s="4"/>
      <c r="CC52" s="4"/>
      <c r="CD52" s="4"/>
      <c r="CE52" s="4"/>
      <c r="CF52" s="4"/>
      <c r="CG52" s="4"/>
      <c r="CH52" s="4"/>
      <c r="CI52" s="4"/>
      <c r="CJ52" s="4"/>
      <c r="CK52" s="4"/>
      <c r="CL52" s="4"/>
      <c r="CM52" s="4"/>
      <c r="CN52" s="4"/>
      <c r="CO52" s="4"/>
      <c r="CP52" s="4"/>
      <c r="CQ52" s="4"/>
      <c r="CR52" s="4"/>
      <c r="CS52" s="4"/>
      <c r="CT52" s="4"/>
      <c r="CU52" s="4"/>
      <c r="CV52" s="4"/>
    </row>
    <row r="53" spans="1:100" x14ac:dyDescent="0.2">
      <c r="A53" s="4" t="s">
        <v>124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  <c r="BZ53" s="4"/>
      <c r="CA53" s="4"/>
      <c r="CB53" s="4"/>
      <c r="CC53" s="4"/>
      <c r="CD53" s="4"/>
      <c r="CE53" s="4"/>
      <c r="CF53" s="4"/>
      <c r="CG53" s="4"/>
      <c r="CH53" s="4"/>
      <c r="CI53" s="4"/>
      <c r="CJ53" s="4"/>
      <c r="CK53" s="4"/>
      <c r="CL53" s="4"/>
      <c r="CM53" s="4"/>
      <c r="CN53" s="4"/>
      <c r="CO53" s="4"/>
      <c r="CP53" s="4"/>
      <c r="CQ53" s="4"/>
      <c r="CR53" s="4"/>
      <c r="CS53" s="4"/>
      <c r="CT53" s="4"/>
      <c r="CU53" s="4"/>
      <c r="CV53" s="4"/>
    </row>
    <row r="54" spans="1:100" x14ac:dyDescent="0.2">
      <c r="A54" s="4" t="s">
        <v>125</v>
      </c>
      <c r="B54" s="4" t="s">
        <v>56</v>
      </c>
      <c r="C54" s="4">
        <v>5</v>
      </c>
      <c r="D54" s="4">
        <v>1.99</v>
      </c>
      <c r="E54" s="4" t="s">
        <v>57</v>
      </c>
      <c r="F54" s="4">
        <v>921.25477548883089</v>
      </c>
      <c r="G54" s="4">
        <v>10.45381824302947</v>
      </c>
      <c r="H54" s="4">
        <v>0.15367458954858351</v>
      </c>
      <c r="I54" s="4">
        <v>1.1696641241765284E-2</v>
      </c>
      <c r="J54" s="4">
        <v>4.6399753600239207E-2</v>
      </c>
      <c r="K54" s="4">
        <v>1.2602169684167457E-2</v>
      </c>
      <c r="L54" s="4">
        <v>7.0024144795452131E-2</v>
      </c>
      <c r="M54" s="4">
        <v>1.3461027840367288E-2</v>
      </c>
      <c r="N54" s="4"/>
      <c r="O54" s="4">
        <v>6.5072566839936448</v>
      </c>
      <c r="P54" s="4">
        <v>7.6113046900752865E-2</v>
      </c>
      <c r="Q54" s="4">
        <v>4.6399753600239207E-2</v>
      </c>
      <c r="R54" s="4">
        <v>5.8473756817377441E-4</v>
      </c>
      <c r="S54" s="4">
        <v>7.0024144795452131E-2</v>
      </c>
      <c r="T54" s="4">
        <v>9.4259696258949127E-4</v>
      </c>
      <c r="U54" s="4">
        <v>0.90224086184787311</v>
      </c>
      <c r="V54" s="4"/>
      <c r="W54" s="4">
        <v>921.52872539864802</v>
      </c>
      <c r="X54" s="4">
        <v>10.778790894969221</v>
      </c>
      <c r="Y54" s="4">
        <v>916.7350428901857</v>
      </c>
      <c r="Z54" s="4">
        <v>11.552850565924652</v>
      </c>
      <c r="AA54" s="4">
        <v>929.06119680968015</v>
      </c>
      <c r="AB54" s="4">
        <v>27.636946399770569</v>
      </c>
      <c r="AC54" s="4"/>
      <c r="AD54" s="4">
        <v>375.18868615328478</v>
      </c>
      <c r="AE54" s="4">
        <v>11.489397690920228</v>
      </c>
      <c r="AF54" s="4">
        <v>32842.763503649629</v>
      </c>
      <c r="AG54" s="4">
        <v>2260.6525547445276</v>
      </c>
      <c r="AH54" s="4">
        <v>271981.0845255474</v>
      </c>
      <c r="AI54" s="4">
        <v>5792746.9131386857</v>
      </c>
      <c r="AJ54" s="4">
        <v>257962.15686131388</v>
      </c>
      <c r="AK54" s="4">
        <v>1850.5300729926989</v>
      </c>
      <c r="AL54" s="4">
        <v>561486.43737226282</v>
      </c>
      <c r="AM54" s="4">
        <v>2561009.1173722642</v>
      </c>
      <c r="AN54" s="4">
        <v>6731574.9145985385</v>
      </c>
      <c r="AO54" s="4">
        <v>23252902.094817519</v>
      </c>
      <c r="AP54" s="4">
        <v>4592806.720437957</v>
      </c>
      <c r="AQ54" s="4">
        <v>3582910.0676642335</v>
      </c>
      <c r="AR54" s="4">
        <v>947602.76036496344</v>
      </c>
      <c r="AS54" s="4">
        <v>813.91532874452253</v>
      </c>
      <c r="AT54" s="4">
        <v>476621.3310218979</v>
      </c>
      <c r="AU54" s="4">
        <v>320685.62277372298</v>
      </c>
      <c r="AV54" s="4">
        <v>262496.84635036503</v>
      </c>
      <c r="AW54" s="4">
        <v>95750.960145985402</v>
      </c>
      <c r="AX54" s="4">
        <v>49985.254233576685</v>
      </c>
      <c r="AY54" s="4">
        <v>14882.67481751826</v>
      </c>
      <c r="AZ54" s="4">
        <v>14480.395182481758</v>
      </c>
      <c r="BA54" s="4">
        <v>5015.8232846715227</v>
      </c>
      <c r="BB54" s="4">
        <v>18536.263191489354</v>
      </c>
      <c r="BC54" s="4"/>
      <c r="BD54" s="4">
        <v>207973.21629490523</v>
      </c>
      <c r="BE54" s="4">
        <v>37639.736774758465</v>
      </c>
      <c r="BF54" s="4">
        <v>86527.894409511733</v>
      </c>
      <c r="BG54" s="4">
        <v>294955.58035714284</v>
      </c>
      <c r="BH54" s="4">
        <v>45685.238728220997</v>
      </c>
      <c r="BI54" s="4">
        <v>195626.18202905287</v>
      </c>
      <c r="BJ54" s="4">
        <v>60070.905167666351</v>
      </c>
      <c r="BK54" s="4">
        <v>13.889705900701593</v>
      </c>
      <c r="BL54" s="4">
        <v>29156.311897396259</v>
      </c>
      <c r="BM54" s="4">
        <v>2693.4797939281766</v>
      </c>
      <c r="BN54" s="4">
        <v>8819.4510734814394</v>
      </c>
      <c r="BO54" s="4">
        <v>804.53275398971812</v>
      </c>
      <c r="BP54" s="4">
        <v>1288.6772160471785</v>
      </c>
      <c r="BQ54" s="4">
        <v>121.44569395800221</v>
      </c>
      <c r="BR54" s="4">
        <v>531.65850519418916</v>
      </c>
      <c r="BS54" s="4">
        <v>41.042301734301766</v>
      </c>
      <c r="BT54" s="4">
        <v>0.30416835686704907</v>
      </c>
      <c r="BU54" s="4">
        <v>302.3894623549844</v>
      </c>
      <c r="BV54" s="4">
        <v>20.937202522381035</v>
      </c>
      <c r="BW54" s="4">
        <v>2479.9641773798503</v>
      </c>
      <c r="BX54" s="4">
        <v>48304.955967317321</v>
      </c>
      <c r="BY54" s="4">
        <v>1888.528416191363</v>
      </c>
      <c r="BZ54" s="4"/>
      <c r="CA54" s="4">
        <v>8735.1375467847138</v>
      </c>
      <c r="CB54" s="4">
        <v>1803.3524009966343</v>
      </c>
      <c r="CC54" s="4">
        <v>3900.9500622833111</v>
      </c>
      <c r="CD54" s="4">
        <v>12367.692941429932</v>
      </c>
      <c r="CE54" s="4">
        <v>1987.4436797387789</v>
      </c>
      <c r="CF54" s="4">
        <v>8821.6610070244642</v>
      </c>
      <c r="CG54" s="4">
        <v>2769.5938558384692</v>
      </c>
      <c r="CH54" s="4">
        <v>1.1922385760834389</v>
      </c>
      <c r="CI54" s="4">
        <v>1416.0660949389371</v>
      </c>
      <c r="CJ54" s="4">
        <v>123.82539656823347</v>
      </c>
      <c r="CK54" s="4">
        <v>413.16110103669337</v>
      </c>
      <c r="CL54" s="4">
        <v>36.920388447042136</v>
      </c>
      <c r="CM54" s="4">
        <v>62.853240764875849</v>
      </c>
      <c r="CN54" s="4">
        <v>6.2798932039143374</v>
      </c>
      <c r="CO54" s="4">
        <v>26.209071940318179</v>
      </c>
      <c r="CP54" s="4">
        <v>2.2330782987782292</v>
      </c>
      <c r="CQ54" s="4">
        <v>0.18596082433221675</v>
      </c>
      <c r="CR54" s="4">
        <v>11.150731026943689</v>
      </c>
      <c r="CS54" s="4">
        <v>0.78358724206053476</v>
      </c>
      <c r="CT54" s="4">
        <v>91.159689477269112</v>
      </c>
      <c r="CU54" s="4">
        <v>2206.0267667219414</v>
      </c>
      <c r="CV54" s="4">
        <v>79.04926107625522</v>
      </c>
    </row>
    <row r="55" spans="1:100" x14ac:dyDescent="0.2">
      <c r="A55" s="4" t="s">
        <v>125</v>
      </c>
      <c r="B55" s="4" t="s">
        <v>56</v>
      </c>
      <c r="C55" s="4">
        <v>5</v>
      </c>
      <c r="D55" s="4">
        <v>1.99</v>
      </c>
      <c r="E55" s="4" t="s">
        <v>57</v>
      </c>
      <c r="F55" s="4">
        <v>909.72192225777155</v>
      </c>
      <c r="G55" s="4">
        <v>9.8943172080123407</v>
      </c>
      <c r="H55" s="4">
        <v>0.15156353336039066</v>
      </c>
      <c r="I55" s="4">
        <v>1.1193273482949313E-2</v>
      </c>
      <c r="J55" s="4">
        <v>4.4897355071292798E-2</v>
      </c>
      <c r="K55" s="4">
        <v>1.2730516321859552E-2</v>
      </c>
      <c r="L55" s="4">
        <v>6.843123485578656E-2</v>
      </c>
      <c r="M55" s="4">
        <v>1.3531745017551264E-2</v>
      </c>
      <c r="N55" s="4"/>
      <c r="O55" s="4">
        <v>6.5978931595780423</v>
      </c>
      <c r="P55" s="4">
        <v>7.3852022546437565E-2</v>
      </c>
      <c r="Q55" s="4">
        <v>4.4897355071292798E-2</v>
      </c>
      <c r="R55" s="4">
        <v>5.715665115434167E-4</v>
      </c>
      <c r="S55" s="4">
        <v>6.843123485578656E-2</v>
      </c>
      <c r="T55" s="4">
        <v>9.2599402130467013E-4</v>
      </c>
      <c r="U55" s="4">
        <v>0.90128145954506134</v>
      </c>
      <c r="V55" s="4"/>
      <c r="W55" s="4">
        <v>909.72192225777155</v>
      </c>
      <c r="X55" s="4">
        <v>10.18276626926559</v>
      </c>
      <c r="Y55" s="4">
        <v>887.69390157132943</v>
      </c>
      <c r="Z55" s="4">
        <v>11.300801702768997</v>
      </c>
      <c r="AA55" s="4">
        <v>881.64303304659904</v>
      </c>
      <c r="AB55" s="4">
        <v>27.988429006779199</v>
      </c>
      <c r="AC55" s="4"/>
      <c r="AD55" s="4">
        <v>330.43905797826079</v>
      </c>
      <c r="AE55" s="4">
        <v>17.453149542034438</v>
      </c>
      <c r="AF55" s="4">
        <v>32256.368260869553</v>
      </c>
      <c r="AG55" s="4">
        <v>2214.4121739130424</v>
      </c>
      <c r="AH55" s="4">
        <v>284515.24942028977</v>
      </c>
      <c r="AI55" s="4">
        <v>6265387.8312318828</v>
      </c>
      <c r="AJ55" s="4">
        <v>256466.75202898547</v>
      </c>
      <c r="AK55" s="4">
        <v>1799.4264492753605</v>
      </c>
      <c r="AL55" s="4">
        <v>561215.77760869532</v>
      </c>
      <c r="AM55" s="4">
        <v>2459087.2787681147</v>
      </c>
      <c r="AN55" s="4">
        <v>6759610.8501449274</v>
      </c>
      <c r="AO55" s="4">
        <v>23270997.514637671</v>
      </c>
      <c r="AP55" s="4">
        <v>4636209.544637681</v>
      </c>
      <c r="AQ55" s="4">
        <v>3520365.3363043442</v>
      </c>
      <c r="AR55" s="4">
        <v>941231.50543478201</v>
      </c>
      <c r="AS55" s="4">
        <v>800.76666693477966</v>
      </c>
      <c r="AT55" s="4">
        <v>468029.28130434809</v>
      </c>
      <c r="AU55" s="4">
        <v>320299.690652174</v>
      </c>
      <c r="AV55" s="4">
        <v>264497.16086956515</v>
      </c>
      <c r="AW55" s="4">
        <v>95497.141666666692</v>
      </c>
      <c r="AX55" s="4">
        <v>47251.688115942045</v>
      </c>
      <c r="AY55" s="4">
        <v>14012.827318840591</v>
      </c>
      <c r="AZ55" s="4">
        <v>13813.303550724653</v>
      </c>
      <c r="BA55" s="4">
        <v>4417.6760869565214</v>
      </c>
      <c r="BB55" s="4">
        <v>18241.088142857141</v>
      </c>
      <c r="BC55" s="4"/>
      <c r="BD55" s="4">
        <v>207246.47542165834</v>
      </c>
      <c r="BE55" s="4">
        <v>36154.69683926717</v>
      </c>
      <c r="BF55" s="4">
        <v>86946.656054564941</v>
      </c>
      <c r="BG55" s="4">
        <v>294955.58035714284</v>
      </c>
      <c r="BH55" s="4">
        <v>46092.638487962395</v>
      </c>
      <c r="BI55" s="4">
        <v>192051.87881082113</v>
      </c>
      <c r="BJ55" s="4">
        <v>59769.154936419138</v>
      </c>
      <c r="BK55" s="4">
        <v>13.642586564911889</v>
      </c>
      <c r="BL55" s="4">
        <v>28537.709335270578</v>
      </c>
      <c r="BM55" s="4">
        <v>2687.6259888708546</v>
      </c>
      <c r="BN55" s="4">
        <v>8867.5866048951702</v>
      </c>
      <c r="BO55" s="4">
        <v>801.817894972158</v>
      </c>
      <c r="BP55" s="4">
        <v>1219.2472336447436</v>
      </c>
      <c r="BQ55" s="4">
        <v>114.16686465328434</v>
      </c>
      <c r="BR55" s="4">
        <v>506.79489543041569</v>
      </c>
      <c r="BS55" s="4">
        <v>36.126183782549369</v>
      </c>
      <c r="BT55" s="4" t="s">
        <v>126</v>
      </c>
      <c r="BU55" s="4">
        <v>297.45063999686323</v>
      </c>
      <c r="BV55" s="4">
        <v>20.529360852133365</v>
      </c>
      <c r="BW55" s="4">
        <v>2596.6550827420797</v>
      </c>
      <c r="BX55" s="4">
        <v>52218.990859853315</v>
      </c>
      <c r="BY55" s="4">
        <v>1876.1945111407128</v>
      </c>
      <c r="BZ55" s="4"/>
      <c r="CA55" s="4">
        <v>8845.520906515716</v>
      </c>
      <c r="CB55" s="4">
        <v>1728.6070693151762</v>
      </c>
      <c r="CC55" s="4">
        <v>3884.7565890194028</v>
      </c>
      <c r="CD55" s="4">
        <v>12395.185569232184</v>
      </c>
      <c r="CE55" s="4">
        <v>2029.8520017943258</v>
      </c>
      <c r="CF55" s="4">
        <v>8823.1081887864984</v>
      </c>
      <c r="CG55" s="4">
        <v>2780.1468858643634</v>
      </c>
      <c r="CH55" s="4">
        <v>1.0773828009162572</v>
      </c>
      <c r="CI55" s="4">
        <v>1351.4637063945434</v>
      </c>
      <c r="CJ55" s="4">
        <v>125.81696711579551</v>
      </c>
      <c r="CK55" s="4">
        <v>434.88052857039895</v>
      </c>
      <c r="CL55" s="4">
        <v>39.596878564446257</v>
      </c>
      <c r="CM55" s="4">
        <v>57.589659482388001</v>
      </c>
      <c r="CN55" s="4">
        <v>5.8546337418071603</v>
      </c>
      <c r="CO55" s="4">
        <v>26.115274728668386</v>
      </c>
      <c r="CP55" s="4">
        <v>2.1499061664548309</v>
      </c>
      <c r="CQ55" s="4" t="s">
        <v>126</v>
      </c>
      <c r="CR55" s="4">
        <v>10.800916648102509</v>
      </c>
      <c r="CS55" s="4">
        <v>0.80118681968024297</v>
      </c>
      <c r="CT55" s="4">
        <v>94.175001604062345</v>
      </c>
      <c r="CU55" s="4">
        <v>2373.0425938695012</v>
      </c>
      <c r="CV55" s="4">
        <v>77.324589970399856</v>
      </c>
    </row>
    <row r="56" spans="1:100" x14ac:dyDescent="0.2">
      <c r="A56" s="4" t="s">
        <v>125</v>
      </c>
      <c r="B56" s="4" t="s">
        <v>56</v>
      </c>
      <c r="C56" s="4">
        <v>5</v>
      </c>
      <c r="D56" s="4">
        <v>1.99</v>
      </c>
      <c r="E56" s="4" t="s">
        <v>57</v>
      </c>
      <c r="F56" s="4">
        <v>905.94607526803884</v>
      </c>
      <c r="G56" s="4">
        <v>9.0671384690956778</v>
      </c>
      <c r="H56" s="4">
        <v>0.15092636651748537</v>
      </c>
      <c r="I56" s="4">
        <v>1.031553212060432E-2</v>
      </c>
      <c r="J56" s="4">
        <v>4.5082680360613761E-2</v>
      </c>
      <c r="K56" s="4">
        <v>1.1968523296784861E-2</v>
      </c>
      <c r="L56" s="4">
        <v>6.9446262606530196E-2</v>
      </c>
      <c r="M56" s="4">
        <v>1.1722295678272003E-2</v>
      </c>
      <c r="N56" s="4"/>
      <c r="O56" s="4">
        <v>6.625747528906067</v>
      </c>
      <c r="P56" s="4">
        <v>6.8348111457445238E-2</v>
      </c>
      <c r="Q56" s="4">
        <v>4.5082680360613761E-2</v>
      </c>
      <c r="R56" s="4">
        <v>5.3957311017751111E-4</v>
      </c>
      <c r="S56" s="4">
        <v>6.9446262606530196E-2</v>
      </c>
      <c r="T56" s="4">
        <v>8.1406962402467151E-4</v>
      </c>
      <c r="U56" s="4">
        <v>0.90099211339751595</v>
      </c>
      <c r="V56" s="4"/>
      <c r="W56" s="4">
        <v>906.15409642058398</v>
      </c>
      <c r="X56" s="4">
        <v>9.3474616878437189</v>
      </c>
      <c r="Y56" s="4">
        <v>891.27846890884177</v>
      </c>
      <c r="Z56" s="4">
        <v>10.667287119058214</v>
      </c>
      <c r="AA56" s="4">
        <v>912.02486664031176</v>
      </c>
      <c r="AB56" s="4">
        <v>24.13095703908677</v>
      </c>
      <c r="AC56" s="4"/>
      <c r="AD56" s="4">
        <v>310.22372270802907</v>
      </c>
      <c r="AE56" s="4">
        <v>-2.7611004651413396</v>
      </c>
      <c r="AF56" s="4">
        <v>33112.317591240877</v>
      </c>
      <c r="AG56" s="4">
        <v>2286.3512408759138</v>
      </c>
      <c r="AH56" s="4">
        <v>309578.52890510962</v>
      </c>
      <c r="AI56" s="4">
        <v>6810366.538467152</v>
      </c>
      <c r="AJ56" s="4">
        <v>267360.02963503654</v>
      </c>
      <c r="AK56" s="4">
        <v>1926.4490510948895</v>
      </c>
      <c r="AL56" s="4">
        <v>597058.1167153283</v>
      </c>
      <c r="AM56" s="4">
        <v>2580302.1821897812</v>
      </c>
      <c r="AN56" s="4">
        <v>6771176.151459855</v>
      </c>
      <c r="AO56" s="4">
        <v>22921158.290437959</v>
      </c>
      <c r="AP56" s="4">
        <v>4655102.6265693437</v>
      </c>
      <c r="AQ56" s="4">
        <v>3503133.1756204376</v>
      </c>
      <c r="AR56" s="4">
        <v>937115.43014598475</v>
      </c>
      <c r="AS56" s="4">
        <v>934.36364984671218</v>
      </c>
      <c r="AT56" s="4">
        <v>477848.13708029169</v>
      </c>
      <c r="AU56" s="4">
        <v>325522.9610948906</v>
      </c>
      <c r="AV56" s="4">
        <v>265768.94540145999</v>
      </c>
      <c r="AW56" s="4">
        <v>96267.282335766446</v>
      </c>
      <c r="AX56" s="4">
        <v>48947.186423357663</v>
      </c>
      <c r="AY56" s="4">
        <v>14257.414087591258</v>
      </c>
      <c r="AZ56" s="4">
        <v>13903.095255474469</v>
      </c>
      <c r="BA56" s="4">
        <v>4632.4662043868566</v>
      </c>
      <c r="BB56" s="4">
        <v>18415.524397163121</v>
      </c>
      <c r="BC56" s="4"/>
      <c r="BD56" s="4">
        <v>205338.73778343265</v>
      </c>
      <c r="BE56" s="4">
        <v>37433.005262829189</v>
      </c>
      <c r="BF56" s="4">
        <v>87973.17000294225</v>
      </c>
      <c r="BG56" s="4">
        <v>294955.58035714284</v>
      </c>
      <c r="BH56" s="4">
        <v>46977.318349859539</v>
      </c>
      <c r="BI56" s="4">
        <v>192018.38819911398</v>
      </c>
      <c r="BJ56" s="4">
        <v>59995.883617932421</v>
      </c>
      <c r="BK56" s="4">
        <v>16.220260326261801</v>
      </c>
      <c r="BL56" s="4">
        <v>29837.024401208033</v>
      </c>
      <c r="BM56" s="4">
        <v>2768.4670504887208</v>
      </c>
      <c r="BN56" s="4">
        <v>9029.4050526637675</v>
      </c>
      <c r="BO56" s="4">
        <v>823.29997109868452</v>
      </c>
      <c r="BP56" s="4">
        <v>1288.2730862247111</v>
      </c>
      <c r="BQ56" s="4">
        <v>118.57832685977037</v>
      </c>
      <c r="BR56" s="4">
        <v>524.8433405036136</v>
      </c>
      <c r="BS56" s="4">
        <v>38.646291908169722</v>
      </c>
      <c r="BT56" s="4" t="s">
        <v>127</v>
      </c>
      <c r="BU56" s="4">
        <v>307.2372606056415</v>
      </c>
      <c r="BV56" s="4">
        <v>21.323926869739456</v>
      </c>
      <c r="BW56" s="4">
        <v>2832.6065991663845</v>
      </c>
      <c r="BX56" s="4">
        <v>57559.667600905355</v>
      </c>
      <c r="BY56" s="4">
        <v>1983.1155014606347</v>
      </c>
      <c r="BZ56" s="4"/>
      <c r="CA56" s="4">
        <v>8715.9314812703833</v>
      </c>
      <c r="CB56" s="4">
        <v>1785.5080346366867</v>
      </c>
      <c r="CC56" s="4">
        <v>3987.6446230732427</v>
      </c>
      <c r="CD56" s="4">
        <v>12473.523600667808</v>
      </c>
      <c r="CE56" s="4">
        <v>2098.7865312939653</v>
      </c>
      <c r="CF56" s="4">
        <v>8654.155290568011</v>
      </c>
      <c r="CG56" s="4">
        <v>2805.7974201676111</v>
      </c>
      <c r="CH56" s="4">
        <v>1.2974337167868448</v>
      </c>
      <c r="CI56" s="4">
        <v>1397.17329205389</v>
      </c>
      <c r="CJ56" s="4">
        <v>124.2652955732607</v>
      </c>
      <c r="CK56" s="4">
        <v>418.63579592710295</v>
      </c>
      <c r="CL56" s="4">
        <v>37.980274516676218</v>
      </c>
      <c r="CM56" s="4">
        <v>62.168317682318737</v>
      </c>
      <c r="CN56" s="4">
        <v>5.7551309146479044</v>
      </c>
      <c r="CO56" s="4">
        <v>26.38113521265689</v>
      </c>
      <c r="CP56" s="4">
        <v>2.2139242186932373</v>
      </c>
      <c r="CQ56" s="4" t="s">
        <v>127</v>
      </c>
      <c r="CR56" s="4">
        <v>11.033271704837366</v>
      </c>
      <c r="CS56" s="4">
        <v>0.80038199034276614</v>
      </c>
      <c r="CT56" s="4">
        <v>102.14132022465603</v>
      </c>
      <c r="CU56" s="4">
        <v>2612.6828383490929</v>
      </c>
      <c r="CV56" s="4">
        <v>82.241622620206684</v>
      </c>
    </row>
    <row r="57" spans="1:100" x14ac:dyDescent="0.2">
      <c r="A57" s="4" t="s">
        <v>125</v>
      </c>
      <c r="B57" s="4" t="s">
        <v>56</v>
      </c>
      <c r="C57" s="4">
        <v>5</v>
      </c>
      <c r="D57" s="4">
        <v>1.99</v>
      </c>
      <c r="E57" s="4" t="s">
        <v>57</v>
      </c>
      <c r="F57" s="4">
        <v>922.45012391541877</v>
      </c>
      <c r="G57" s="4">
        <v>9.6186145436027335</v>
      </c>
      <c r="H57" s="4">
        <v>0.15387882612308906</v>
      </c>
      <c r="I57" s="4">
        <v>1.0744280075887505E-2</v>
      </c>
      <c r="J57" s="4">
        <v>4.6039311441811781E-2</v>
      </c>
      <c r="K57" s="4">
        <v>1.1954570560973325E-2</v>
      </c>
      <c r="L57" s="4">
        <v>7.0011919158659452E-2</v>
      </c>
      <c r="M57" s="4">
        <v>1.2872116953700195E-2</v>
      </c>
      <c r="N57" s="4"/>
      <c r="O57" s="4">
        <v>6.4986198893933009</v>
      </c>
      <c r="P57" s="4">
        <v>6.9822992198374706E-2</v>
      </c>
      <c r="Q57" s="4">
        <v>4.6039311441811781E-2</v>
      </c>
      <c r="R57" s="4">
        <v>5.503801972097655E-4</v>
      </c>
      <c r="S57" s="4">
        <v>7.0011919158659452E-2</v>
      </c>
      <c r="T57" s="4">
        <v>9.0120161156326782E-4</v>
      </c>
      <c r="U57" s="4">
        <v>0.90233374076023831</v>
      </c>
      <c r="V57" s="4"/>
      <c r="W57" s="4">
        <v>922.66984182515728</v>
      </c>
      <c r="X57" s="4">
        <v>9.9134231981443133</v>
      </c>
      <c r="Y57" s="4">
        <v>909.77155284238313</v>
      </c>
      <c r="Z57" s="4">
        <v>10.875928222820541</v>
      </c>
      <c r="AA57" s="4">
        <v>928.70269983110893</v>
      </c>
      <c r="AB57" s="4">
        <v>26.429318326383218</v>
      </c>
      <c r="AC57" s="4"/>
      <c r="AD57" s="4">
        <v>300.00360297058819</v>
      </c>
      <c r="AE57" s="4">
        <v>-3.5817550967159661</v>
      </c>
      <c r="AF57" s="4">
        <v>32089.761397058821</v>
      </c>
      <c r="AG57" s="4">
        <v>2234.0383088235276</v>
      </c>
      <c r="AH57" s="4">
        <v>302470.16654411779</v>
      </c>
      <c r="AI57" s="4">
        <v>6529007.765955884</v>
      </c>
      <c r="AJ57" s="4">
        <v>253951.50352941192</v>
      </c>
      <c r="AK57" s="4">
        <v>1780.2972794117632</v>
      </c>
      <c r="AL57" s="4">
        <v>584491.99772058846</v>
      </c>
      <c r="AM57" s="4">
        <v>2525355.4680147045</v>
      </c>
      <c r="AN57" s="4">
        <v>6516007.9549264684</v>
      </c>
      <c r="AO57" s="4">
        <v>21965681.168161768</v>
      </c>
      <c r="AP57" s="4">
        <v>4453990.9108088249</v>
      </c>
      <c r="AQ57" s="4">
        <v>3439161.6508088224</v>
      </c>
      <c r="AR57" s="4">
        <v>918653.26316176471</v>
      </c>
      <c r="AS57" s="4">
        <v>808.86985322793794</v>
      </c>
      <c r="AT57" s="4">
        <v>473015.66316176497</v>
      </c>
      <c r="AU57" s="4">
        <v>318364.92720588244</v>
      </c>
      <c r="AV57" s="4">
        <v>261891.20669117651</v>
      </c>
      <c r="AW57" s="4">
        <v>94976.356985294071</v>
      </c>
      <c r="AX57" s="4">
        <v>48637.045294117663</v>
      </c>
      <c r="AY57" s="4">
        <v>14211.480147058835</v>
      </c>
      <c r="AZ57" s="4">
        <v>13236.330294117653</v>
      </c>
      <c r="BA57" s="4">
        <v>4659.1530882352909</v>
      </c>
      <c r="BB57" s="4">
        <v>18873.853521126752</v>
      </c>
      <c r="BC57" s="4"/>
      <c r="BD57" s="4">
        <v>209942.9054075359</v>
      </c>
      <c r="BE57" s="4">
        <v>38251.258264158845</v>
      </c>
      <c r="BF57" s="4">
        <v>88337.309028196003</v>
      </c>
      <c r="BG57" s="4">
        <v>294955.58035714284</v>
      </c>
      <c r="BH57" s="4">
        <v>46901.872945524519</v>
      </c>
      <c r="BI57" s="4">
        <v>196763.24326430619</v>
      </c>
      <c r="BJ57" s="4">
        <v>61365.75656349842</v>
      </c>
      <c r="BK57" s="4">
        <v>14.652671952831797</v>
      </c>
      <c r="BL57" s="4">
        <v>30822.055832434948</v>
      </c>
      <c r="BM57" s="4">
        <v>2825.5451784399406</v>
      </c>
      <c r="BN57" s="4">
        <v>9286.6620610844348</v>
      </c>
      <c r="BO57" s="4">
        <v>847.5187410803328</v>
      </c>
      <c r="BP57" s="4">
        <v>1335.3850249599236</v>
      </c>
      <c r="BQ57" s="4">
        <v>123.33217505094399</v>
      </c>
      <c r="BR57" s="4">
        <v>521.23245536237914</v>
      </c>
      <c r="BS57" s="4">
        <v>40.554051327805567</v>
      </c>
      <c r="BT57" s="4" t="s">
        <v>128</v>
      </c>
      <c r="BU57" s="4">
        <v>310.68864006126091</v>
      </c>
      <c r="BV57" s="4">
        <v>21.721697619082033</v>
      </c>
      <c r="BW57" s="4">
        <v>2888.307756187739</v>
      </c>
      <c r="BX57" s="4">
        <v>57582.022916122776</v>
      </c>
      <c r="BY57" s="4">
        <v>1965.6455284765566</v>
      </c>
      <c r="BZ57" s="4"/>
      <c r="CA57" s="4">
        <v>9120.9756751052828</v>
      </c>
      <c r="CB57" s="4">
        <v>1833.4468835557384</v>
      </c>
      <c r="CC57" s="4">
        <v>4097.3087748033104</v>
      </c>
      <c r="CD57" s="4">
        <v>13027.48824317517</v>
      </c>
      <c r="CE57" s="4">
        <v>2107.6352516596985</v>
      </c>
      <c r="CF57" s="4">
        <v>9026.2001706255742</v>
      </c>
      <c r="CG57" s="4">
        <v>2910.6793175999287</v>
      </c>
      <c r="CH57" s="4">
        <v>1.270564614337363</v>
      </c>
      <c r="CI57" s="4">
        <v>1461.9437127856274</v>
      </c>
      <c r="CJ57" s="4">
        <v>135.59566165997185</v>
      </c>
      <c r="CK57" s="4">
        <v>449.65950560903252</v>
      </c>
      <c r="CL57" s="4">
        <v>40.074107843605383</v>
      </c>
      <c r="CM57" s="4">
        <v>66.088170763276366</v>
      </c>
      <c r="CN57" s="4">
        <v>6.1251273269249769</v>
      </c>
      <c r="CO57" s="4">
        <v>27.97980373714535</v>
      </c>
      <c r="CP57" s="4">
        <v>2.2393882175002977</v>
      </c>
      <c r="CQ57" s="4" t="s">
        <v>128</v>
      </c>
      <c r="CR57" s="4">
        <v>11.678257559363535</v>
      </c>
      <c r="CS57" s="4">
        <v>0.87266770581686803</v>
      </c>
      <c r="CT57" s="4">
        <v>108.87063775394272</v>
      </c>
      <c r="CU57" s="4">
        <v>2712.2124890669329</v>
      </c>
      <c r="CV57" s="4">
        <v>82.82725710115659</v>
      </c>
    </row>
    <row r="58" spans="1:100" x14ac:dyDescent="0.2">
      <c r="A58" s="4" t="s">
        <v>125</v>
      </c>
      <c r="B58" s="4" t="s">
        <v>56</v>
      </c>
      <c r="C58" s="4">
        <v>5</v>
      </c>
      <c r="D58" s="4">
        <v>1.99</v>
      </c>
      <c r="E58" s="4" t="s">
        <v>57</v>
      </c>
      <c r="F58" s="4">
        <v>904.70629901741609</v>
      </c>
      <c r="G58" s="4">
        <v>9.8085694766017895</v>
      </c>
      <c r="H58" s="4">
        <v>0.15066790948169798</v>
      </c>
      <c r="I58" s="4">
        <v>1.1161678754638799E-2</v>
      </c>
      <c r="J58" s="4">
        <v>4.5428937656788064E-2</v>
      </c>
      <c r="K58" s="4">
        <v>1.2409086849764207E-2</v>
      </c>
      <c r="L58" s="4">
        <v>6.8760691015308767E-2</v>
      </c>
      <c r="M58" s="4">
        <v>1.3629077054310278E-2</v>
      </c>
      <c r="N58" s="4"/>
      <c r="O58" s="4">
        <v>6.6371133935555973</v>
      </c>
      <c r="P58" s="4">
        <v>7.4081327556978133E-2</v>
      </c>
      <c r="Q58" s="4">
        <v>4.5428937656788064E-2</v>
      </c>
      <c r="R58" s="4">
        <v>5.6373163287560678E-4</v>
      </c>
      <c r="S58" s="4">
        <v>6.8760691015308767E-2</v>
      </c>
      <c r="T58" s="4">
        <v>9.3714475615526362E-4</v>
      </c>
      <c r="U58" s="4">
        <v>0.9008747742388612</v>
      </c>
      <c r="V58" s="4"/>
      <c r="W58" s="4">
        <v>904.70629901741609</v>
      </c>
      <c r="X58" s="4">
        <v>10.09804107693059</v>
      </c>
      <c r="Y58" s="4">
        <v>897.97408500443657</v>
      </c>
      <c r="Z58" s="4">
        <v>11.143038409657599</v>
      </c>
      <c r="AA58" s="4">
        <v>891.56931537246658</v>
      </c>
      <c r="AB58" s="4">
        <v>28.145924449540864</v>
      </c>
      <c r="AC58" s="4"/>
      <c r="AD58" s="4">
        <v>315.33277375912405</v>
      </c>
      <c r="AE58" s="4">
        <v>-3.2066316345646158</v>
      </c>
      <c r="AF58" s="4">
        <v>32087.465401459845</v>
      </c>
      <c r="AG58" s="4">
        <v>2186.4832116788311</v>
      </c>
      <c r="AH58" s="4">
        <v>277120.32846715307</v>
      </c>
      <c r="AI58" s="4">
        <v>5995875.5186131364</v>
      </c>
      <c r="AJ58" s="4">
        <v>257175.38153284683</v>
      </c>
      <c r="AK58" s="4">
        <v>1859.2822627737203</v>
      </c>
      <c r="AL58" s="4">
        <v>575156.42321167875</v>
      </c>
      <c r="AM58" s="4">
        <v>2467859.3715328472</v>
      </c>
      <c r="AN58" s="4">
        <v>6731838.2711678846</v>
      </c>
      <c r="AO58" s="4">
        <v>22787089.8910219</v>
      </c>
      <c r="AP58" s="4">
        <v>4596270.4718978107</v>
      </c>
      <c r="AQ58" s="4">
        <v>3466514.8421167876</v>
      </c>
      <c r="AR58" s="4">
        <v>916899.71518248203</v>
      </c>
      <c r="AS58" s="4">
        <v>868.66423382481446</v>
      </c>
      <c r="AT58" s="4">
        <v>467653.55810218985</v>
      </c>
      <c r="AU58" s="4">
        <v>311800.02080291975</v>
      </c>
      <c r="AV58" s="4">
        <v>257862.2570072994</v>
      </c>
      <c r="AW58" s="4">
        <v>95112.492335766408</v>
      </c>
      <c r="AX58" s="4">
        <v>46692.747956204395</v>
      </c>
      <c r="AY58" s="4">
        <v>13954.182627737233</v>
      </c>
      <c r="AZ58" s="4">
        <v>13238.096642335784</v>
      </c>
      <c r="BA58" s="4">
        <v>4311.1827007372267</v>
      </c>
      <c r="BB58" s="4">
        <v>19595.722340425527</v>
      </c>
      <c r="BC58" s="4"/>
      <c r="BD58" s="4">
        <v>201497.10290679641</v>
      </c>
      <c r="BE58" s="4">
        <v>36152.090217755453</v>
      </c>
      <c r="BF58" s="4">
        <v>87958.882178440326</v>
      </c>
      <c r="BG58" s="4">
        <v>294955.58035714284</v>
      </c>
      <c r="BH58" s="4">
        <v>46649.583075574985</v>
      </c>
      <c r="BI58" s="4">
        <v>191465.55064025725</v>
      </c>
      <c r="BJ58" s="4">
        <v>59008.896308294112</v>
      </c>
      <c r="BK58" s="4">
        <v>15.169146249711799</v>
      </c>
      <c r="BL58" s="4">
        <v>29383.393446022535</v>
      </c>
      <c r="BM58" s="4">
        <v>2668.481585049914</v>
      </c>
      <c r="BN58" s="4">
        <v>8823.7979076411793</v>
      </c>
      <c r="BO58" s="4">
        <v>817.73537412679332</v>
      </c>
      <c r="BP58" s="4">
        <v>1233.6808435992541</v>
      </c>
      <c r="BQ58" s="4">
        <v>116.70166226943525</v>
      </c>
      <c r="BR58" s="4">
        <v>501.40787132301961</v>
      </c>
      <c r="BS58" s="4">
        <v>36.144002128807529</v>
      </c>
      <c r="BT58" s="4" t="s">
        <v>129</v>
      </c>
      <c r="BU58" s="4">
        <v>299.42117732389949</v>
      </c>
      <c r="BV58" s="4">
        <v>20.493381178173934</v>
      </c>
      <c r="BW58" s="4">
        <v>2552.7457797724069</v>
      </c>
      <c r="BX58" s="4">
        <v>50974.374831526868</v>
      </c>
      <c r="BY58" s="4">
        <v>1919.1631925006436</v>
      </c>
      <c r="BZ58" s="4"/>
      <c r="CA58" s="4">
        <v>8798.5045923258476</v>
      </c>
      <c r="CB58" s="4">
        <v>1738.5472748380337</v>
      </c>
      <c r="CC58" s="4">
        <v>3984.894687501092</v>
      </c>
      <c r="CD58" s="4">
        <v>12713.045010088143</v>
      </c>
      <c r="CE58" s="4">
        <v>2128.5427701085523</v>
      </c>
      <c r="CF58" s="4">
        <v>8516.8156951991787</v>
      </c>
      <c r="CG58" s="4">
        <v>2721.6722056093413</v>
      </c>
      <c r="CH58" s="4">
        <v>1.2490805426391975</v>
      </c>
      <c r="CI58" s="4">
        <v>1396.3348442504407</v>
      </c>
      <c r="CJ58" s="4">
        <v>126.0461394779166</v>
      </c>
      <c r="CK58" s="4">
        <v>408.89416984656737</v>
      </c>
      <c r="CL58" s="4">
        <v>38.64456212952539</v>
      </c>
      <c r="CM58" s="4">
        <v>59.264328042284134</v>
      </c>
      <c r="CN58" s="4">
        <v>5.7607998835223899</v>
      </c>
      <c r="CO58" s="4">
        <v>25.606866485124222</v>
      </c>
      <c r="CP58" s="4">
        <v>2.1674782264356347</v>
      </c>
      <c r="CQ58" s="4" t="s">
        <v>129</v>
      </c>
      <c r="CR58" s="4">
        <v>11.519443261857917</v>
      </c>
      <c r="CS58" s="4">
        <v>0.82326800491316032</v>
      </c>
      <c r="CT58" s="4">
        <v>96.756695938063956</v>
      </c>
      <c r="CU58" s="4">
        <v>2352.5790454861067</v>
      </c>
      <c r="CV58" s="4">
        <v>82.076576382517558</v>
      </c>
    </row>
    <row r="59" spans="1:100" x14ac:dyDescent="0.2">
      <c r="A59" s="4" t="s">
        <v>125</v>
      </c>
      <c r="B59" s="4" t="s">
        <v>56</v>
      </c>
      <c r="C59" s="4">
        <v>5</v>
      </c>
      <c r="D59" s="4">
        <v>1.99</v>
      </c>
      <c r="E59" s="4" t="s">
        <v>57</v>
      </c>
      <c r="F59" s="4">
        <v>905.82465352394445</v>
      </c>
      <c r="G59" s="4">
        <v>9.5962701032225688</v>
      </c>
      <c r="H59" s="4">
        <v>0.15126706739314971</v>
      </c>
      <c r="I59" s="4">
        <v>1.0917025205302456E-2</v>
      </c>
      <c r="J59" s="4">
        <v>4.6321381899592187E-2</v>
      </c>
      <c r="K59" s="4">
        <v>1.1778554261150147E-2</v>
      </c>
      <c r="L59" s="4">
        <v>7.1434698445481976E-2</v>
      </c>
      <c r="M59" s="4">
        <v>1.2273633502432574E-2</v>
      </c>
      <c r="N59" s="4"/>
      <c r="O59" s="4">
        <v>6.6108242675251736</v>
      </c>
      <c r="P59" s="4">
        <v>7.2170535156397472E-2</v>
      </c>
      <c r="Q59" s="4">
        <v>4.6321381899592187E-2</v>
      </c>
      <c r="R59" s="4">
        <v>5.4559891015580478E-4</v>
      </c>
      <c r="S59" s="4">
        <v>7.1434698445481976E-2</v>
      </c>
      <c r="T59" s="4">
        <v>8.7676330807663562E-4</v>
      </c>
      <c r="U59" s="4">
        <v>0.90114681735281532</v>
      </c>
      <c r="V59" s="4"/>
      <c r="W59" s="4">
        <v>908.06210201248928</v>
      </c>
      <c r="X59" s="4">
        <v>9.9133368556502752</v>
      </c>
      <c r="Y59" s="4">
        <v>915.2211606176752</v>
      </c>
      <c r="Z59" s="4">
        <v>10.779982101288102</v>
      </c>
      <c r="AA59" s="4">
        <v>969.87854460909375</v>
      </c>
      <c r="AB59" s="4">
        <v>25.040852494090849</v>
      </c>
      <c r="AC59" s="4"/>
      <c r="AD59" s="4">
        <v>300.00437962773719</v>
      </c>
      <c r="AE59" s="4">
        <v>2.5097364265967457</v>
      </c>
      <c r="AF59" s="4">
        <v>31994.466058394166</v>
      </c>
      <c r="AG59" s="4">
        <v>2246.9277372262763</v>
      </c>
      <c r="AH59" s="4">
        <v>280013.04481751821</v>
      </c>
      <c r="AI59" s="4">
        <v>5934218.2484671501</v>
      </c>
      <c r="AJ59" s="4">
        <v>254838.65963503649</v>
      </c>
      <c r="AK59" s="4">
        <v>1767.2981751824798</v>
      </c>
      <c r="AL59" s="4">
        <v>580261.29335766437</v>
      </c>
      <c r="AM59" s="4">
        <v>2438947.3204379566</v>
      </c>
      <c r="AN59" s="4">
        <v>6567156.4086861294</v>
      </c>
      <c r="AO59" s="4">
        <v>23226874.356642324</v>
      </c>
      <c r="AP59" s="4">
        <v>4655438.2805839395</v>
      </c>
      <c r="AQ59" s="4">
        <v>3523524.7678102194</v>
      </c>
      <c r="AR59" s="4">
        <v>914050.61751824792</v>
      </c>
      <c r="AS59" s="4">
        <v>832.15897831386667</v>
      </c>
      <c r="AT59" s="4">
        <v>465976.8716788321</v>
      </c>
      <c r="AU59" s="4">
        <v>322264.79211678839</v>
      </c>
      <c r="AV59" s="4">
        <v>258120.71072992688</v>
      </c>
      <c r="AW59" s="4">
        <v>92883.247226277323</v>
      </c>
      <c r="AX59" s="4">
        <v>48844.554160583946</v>
      </c>
      <c r="AY59" s="4">
        <v>13523.031240875924</v>
      </c>
      <c r="AZ59" s="4">
        <v>13672.877226277385</v>
      </c>
      <c r="BA59" s="4">
        <v>4376.8334306569341</v>
      </c>
      <c r="BB59" s="4">
        <v>18560.40219858156</v>
      </c>
      <c r="BC59" s="4"/>
      <c r="BD59" s="4">
        <v>206888.28715146967</v>
      </c>
      <c r="BE59" s="4">
        <v>35359.213327994657</v>
      </c>
      <c r="BF59" s="4">
        <v>84180.948034654735</v>
      </c>
      <c r="BG59" s="4">
        <v>294955.58035714284</v>
      </c>
      <c r="BH59" s="4">
        <v>46343.98687653269</v>
      </c>
      <c r="BI59" s="4">
        <v>191654.14819010458</v>
      </c>
      <c r="BJ59" s="4">
        <v>57672.834931459627</v>
      </c>
      <c r="BK59" s="4">
        <v>14.193485586431535</v>
      </c>
      <c r="BL59" s="4">
        <v>28726.335558793788</v>
      </c>
      <c r="BM59" s="4">
        <v>2708.1256607275964</v>
      </c>
      <c r="BN59" s="4">
        <v>8686.4729298194525</v>
      </c>
      <c r="BO59" s="4">
        <v>782.48247053502882</v>
      </c>
      <c r="BP59" s="4">
        <v>1261.2556356499961</v>
      </c>
      <c r="BQ59" s="4">
        <v>110.85164575791715</v>
      </c>
      <c r="BR59" s="4">
        <v>505.7447637987076</v>
      </c>
      <c r="BS59" s="4">
        <v>35.900405803583112</v>
      </c>
      <c r="BT59" s="4" t="s">
        <v>130</v>
      </c>
      <c r="BU59" s="4">
        <v>292.99090235926616</v>
      </c>
      <c r="BV59" s="4">
        <v>20.678288232538293</v>
      </c>
      <c r="BW59" s="4">
        <v>2536.4468855353102</v>
      </c>
      <c r="BX59" s="4">
        <v>49499.605503566665</v>
      </c>
      <c r="BY59" s="4">
        <v>1866.5104132347337</v>
      </c>
      <c r="BZ59" s="4"/>
      <c r="CA59" s="4">
        <v>8961.7212500925707</v>
      </c>
      <c r="CB59" s="4">
        <v>1672.9990930444415</v>
      </c>
      <c r="CC59" s="4">
        <v>3771.9767288030853</v>
      </c>
      <c r="CD59" s="4">
        <v>13162.581341557034</v>
      </c>
      <c r="CE59" s="4">
        <v>2148.5046688380826</v>
      </c>
      <c r="CF59" s="4">
        <v>8739.9089328583686</v>
      </c>
      <c r="CG59" s="4">
        <v>2709.4968583889108</v>
      </c>
      <c r="CH59" s="4">
        <v>1.0348363478458693</v>
      </c>
      <c r="CI59" s="4">
        <v>1370.5620043207343</v>
      </c>
      <c r="CJ59" s="4">
        <v>130.92962261593561</v>
      </c>
      <c r="CK59" s="4">
        <v>416.66645162940011</v>
      </c>
      <c r="CL59" s="4">
        <v>37.199787115300225</v>
      </c>
      <c r="CM59" s="4">
        <v>60.873699551623119</v>
      </c>
      <c r="CN59" s="4">
        <v>5.5323498804109636</v>
      </c>
      <c r="CO59" s="4">
        <v>25.434939843674332</v>
      </c>
      <c r="CP59" s="4">
        <v>1.9094824988647472</v>
      </c>
      <c r="CQ59" s="4" t="s">
        <v>130</v>
      </c>
      <c r="CR59" s="4">
        <v>10.906239347913969</v>
      </c>
      <c r="CS59" s="4">
        <v>0.77822432051269874</v>
      </c>
      <c r="CT59" s="4">
        <v>94.298323334255173</v>
      </c>
      <c r="CU59" s="4">
        <v>2273.1940348691373</v>
      </c>
      <c r="CV59" s="4">
        <v>77.549031175220705</v>
      </c>
    </row>
    <row r="60" spans="1:100" x14ac:dyDescent="0.2">
      <c r="A60" s="4" t="s">
        <v>125</v>
      </c>
      <c r="B60" s="4" t="s">
        <v>56</v>
      </c>
      <c r="C60" s="4">
        <v>5</v>
      </c>
      <c r="D60" s="4">
        <v>1.99</v>
      </c>
      <c r="E60" s="4" t="s">
        <v>57</v>
      </c>
      <c r="F60" s="4">
        <v>894.82865171794572</v>
      </c>
      <c r="G60" s="4">
        <v>8.9543066631355686</v>
      </c>
      <c r="H60" s="4">
        <v>0.14909775971916855</v>
      </c>
      <c r="I60" s="4">
        <v>1.0295796316935037E-2</v>
      </c>
      <c r="J60" s="4">
        <v>4.4012409988991683E-2</v>
      </c>
      <c r="K60" s="4">
        <v>1.2035978574845632E-2</v>
      </c>
      <c r="L60" s="4">
        <v>6.9937780884335124E-2</v>
      </c>
      <c r="M60" s="4">
        <v>1.3444257004875771E-2</v>
      </c>
      <c r="N60" s="4"/>
      <c r="O60" s="4">
        <v>6.7070088905664242</v>
      </c>
      <c r="P60" s="4">
        <v>6.9053997433144332E-2</v>
      </c>
      <c r="Q60" s="4">
        <v>4.4012409988991683E-2</v>
      </c>
      <c r="R60" s="4">
        <v>5.2973242365482573E-4</v>
      </c>
      <c r="S60" s="4">
        <v>6.9937780884335124E-2</v>
      </c>
      <c r="T60" s="4">
        <v>9.4026150055968925E-4</v>
      </c>
      <c r="U60" s="4">
        <v>0.9001622973487774</v>
      </c>
      <c r="V60" s="4"/>
      <c r="W60" s="4">
        <v>895.90380456722926</v>
      </c>
      <c r="X60" s="4">
        <v>9.2240430913913656</v>
      </c>
      <c r="Y60" s="4">
        <v>870.56849625938787</v>
      </c>
      <c r="Z60" s="4">
        <v>10.478143768913572</v>
      </c>
      <c r="AA60" s="4">
        <v>926.52694566534717</v>
      </c>
      <c r="AB60" s="4">
        <v>27.613369937340234</v>
      </c>
      <c r="AC60" s="4"/>
      <c r="AD60" s="4">
        <v>333.33818844202892</v>
      </c>
      <c r="AE60" s="4">
        <v>10.988817073349679</v>
      </c>
      <c r="AF60" s="4">
        <v>32972.002681159422</v>
      </c>
      <c r="AG60" s="4">
        <v>2296.7447101449279</v>
      </c>
      <c r="AH60" s="4">
        <v>278245.14615942031</v>
      </c>
      <c r="AI60" s="4">
        <v>6019974.4565942045</v>
      </c>
      <c r="AJ60" s="4">
        <v>262879.22963768104</v>
      </c>
      <c r="AK60" s="4">
        <v>1816.8171014492748</v>
      </c>
      <c r="AL60" s="4">
        <v>601954.73188405775</v>
      </c>
      <c r="AM60" s="4">
        <v>2599996.4692753637</v>
      </c>
      <c r="AN60" s="4">
        <v>7088566.1299999999</v>
      </c>
      <c r="AO60" s="4">
        <v>24324882.258985527</v>
      </c>
      <c r="AP60" s="4">
        <v>4901045.6003623214</v>
      </c>
      <c r="AQ60" s="4">
        <v>3753271.1434782622</v>
      </c>
      <c r="AR60" s="4">
        <v>972313.95231884078</v>
      </c>
      <c r="AS60" s="4">
        <v>793.51724658695389</v>
      </c>
      <c r="AT60" s="4">
        <v>483227.72949275369</v>
      </c>
      <c r="AU60" s="4">
        <v>339301.15398550744</v>
      </c>
      <c r="AV60" s="4">
        <v>268235.53782608698</v>
      </c>
      <c r="AW60" s="4">
        <v>97379.690434782649</v>
      </c>
      <c r="AX60" s="4">
        <v>49450.319710144933</v>
      </c>
      <c r="AY60" s="4">
        <v>15075.544927536248</v>
      </c>
      <c r="AZ60" s="4">
        <v>14295.751159420301</v>
      </c>
      <c r="BA60" s="4">
        <v>4714.852101449269</v>
      </c>
      <c r="BB60" s="4">
        <v>19066.378857142849</v>
      </c>
      <c r="BC60" s="4"/>
      <c r="BD60" s="4">
        <v>206915.82099201862</v>
      </c>
      <c r="BE60" s="4">
        <v>36082.986946385681</v>
      </c>
      <c r="BF60" s="4">
        <v>86776.571800293401</v>
      </c>
      <c r="BG60" s="4">
        <v>294955.58035714284</v>
      </c>
      <c r="BH60" s="4">
        <v>46584.819293625216</v>
      </c>
      <c r="BI60" s="4">
        <v>195135.47111721573</v>
      </c>
      <c r="BJ60" s="4">
        <v>58585.067937800006</v>
      </c>
      <c r="BK60" s="4">
        <v>12.97693202956534</v>
      </c>
      <c r="BL60" s="4">
        <v>28437.971490364718</v>
      </c>
      <c r="BM60" s="4">
        <v>2723.1562984563907</v>
      </c>
      <c r="BN60" s="4">
        <v>8623.7549891531762</v>
      </c>
      <c r="BO60" s="4">
        <v>783.07356527739375</v>
      </c>
      <c r="BP60" s="4">
        <v>1218.135523762262</v>
      </c>
      <c r="BQ60" s="4">
        <v>117.95951551553141</v>
      </c>
      <c r="BR60" s="4">
        <v>504.25406015865155</v>
      </c>
      <c r="BS60" s="4">
        <v>36.938405844989347</v>
      </c>
      <c r="BT60" s="4" t="s">
        <v>131</v>
      </c>
      <c r="BU60" s="4">
        <v>288.41711494841161</v>
      </c>
      <c r="BV60" s="4">
        <v>20.202628285027536</v>
      </c>
      <c r="BW60" s="4">
        <v>2408.6509724060743</v>
      </c>
      <c r="BX60" s="4">
        <v>47950.846721989074</v>
      </c>
      <c r="BY60" s="4">
        <v>1838.7206547655301</v>
      </c>
      <c r="BZ60" s="4"/>
      <c r="CA60" s="4">
        <v>8883.0514376392475</v>
      </c>
      <c r="CB60" s="4">
        <v>1713.8931919472159</v>
      </c>
      <c r="CC60" s="4">
        <v>3850.7776459091683</v>
      </c>
      <c r="CD60" s="4">
        <v>12796.042048600033</v>
      </c>
      <c r="CE60" s="4">
        <v>2060.0535534204728</v>
      </c>
      <c r="CF60" s="4">
        <v>8792.8246912021514</v>
      </c>
      <c r="CG60" s="4">
        <v>2677.4551626184898</v>
      </c>
      <c r="CH60" s="4">
        <v>0.94853801889040323</v>
      </c>
      <c r="CI60" s="4">
        <v>1329.5014063220501</v>
      </c>
      <c r="CJ60" s="4">
        <v>125.93589916349984</v>
      </c>
      <c r="CK60" s="4">
        <v>399.11654179979729</v>
      </c>
      <c r="CL60" s="4">
        <v>36.102055113532224</v>
      </c>
      <c r="CM60" s="4">
        <v>58.350311668734022</v>
      </c>
      <c r="CN60" s="4">
        <v>5.7067919562662626</v>
      </c>
      <c r="CO60" s="4">
        <v>25.634091091839458</v>
      </c>
      <c r="CP60" s="4">
        <v>2.0064209686135484</v>
      </c>
      <c r="CQ60" s="4" t="s">
        <v>131</v>
      </c>
      <c r="CR60" s="4">
        <v>10.311787820051286</v>
      </c>
      <c r="CS60" s="4">
        <v>0.7687779225524789</v>
      </c>
      <c r="CT60" s="4">
        <v>86.774113423859703</v>
      </c>
      <c r="CU60" s="4">
        <v>2188.9181348072771</v>
      </c>
      <c r="CV60" s="4">
        <v>76.624482356867361</v>
      </c>
    </row>
    <row r="61" spans="1:100" x14ac:dyDescent="0.2">
      <c r="A61" s="4" t="s">
        <v>125</v>
      </c>
      <c r="B61" s="4" t="s">
        <v>56</v>
      </c>
      <c r="C61" s="4">
        <v>5</v>
      </c>
      <c r="D61" s="4">
        <v>1.99</v>
      </c>
      <c r="E61" s="4" t="s">
        <v>57</v>
      </c>
      <c r="F61" s="4">
        <v>885.91334229841027</v>
      </c>
      <c r="G61" s="4">
        <v>9.6305708535546835</v>
      </c>
      <c r="H61" s="4">
        <v>0.14764071806964435</v>
      </c>
      <c r="I61" s="4">
        <v>1.1187399686712139E-2</v>
      </c>
      <c r="J61" s="4">
        <v>4.2969914251187596E-2</v>
      </c>
      <c r="K61" s="4">
        <v>1.2910506294630371E-2</v>
      </c>
      <c r="L61" s="4">
        <v>7.0387288513597532E-2</v>
      </c>
      <c r="M61" s="4">
        <v>1.399579478829102E-2</v>
      </c>
      <c r="N61" s="4"/>
      <c r="O61" s="4">
        <v>6.7731992439124076</v>
      </c>
      <c r="P61" s="4">
        <v>7.5774487099384571E-2</v>
      </c>
      <c r="Q61" s="4">
        <v>4.2969914251187596E-2</v>
      </c>
      <c r="R61" s="4">
        <v>5.5476334841968471E-4</v>
      </c>
      <c r="S61" s="4">
        <v>7.0387288513597532E-2</v>
      </c>
      <c r="T61" s="4">
        <v>9.8512604574054461E-4</v>
      </c>
      <c r="U61" s="4">
        <v>0.89950171304440829</v>
      </c>
      <c r="V61" s="4"/>
      <c r="W61" s="4">
        <v>887.72464502920673</v>
      </c>
      <c r="X61" s="4">
        <v>9.9313304156863929</v>
      </c>
      <c r="Y61" s="4">
        <v>850.37554736426364</v>
      </c>
      <c r="Z61" s="4">
        <v>10.978778857046073</v>
      </c>
      <c r="AA61" s="4">
        <v>939.67232878055665</v>
      </c>
      <c r="AB61" s="4">
        <v>28.687685916671725</v>
      </c>
      <c r="AC61" s="4"/>
      <c r="AD61" s="4">
        <v>291.97496355474442</v>
      </c>
      <c r="AE61" s="4">
        <v>-2.9421033504357155</v>
      </c>
      <c r="AF61" s="4">
        <v>32103.604525547467</v>
      </c>
      <c r="AG61" s="4">
        <v>2252.1887591240902</v>
      </c>
      <c r="AH61" s="4">
        <v>278172.71999999997</v>
      </c>
      <c r="AI61" s="4">
        <v>6152408.0027007265</v>
      </c>
      <c r="AJ61" s="4">
        <v>257258.51189781024</v>
      </c>
      <c r="AK61" s="4">
        <v>1817.6724817518236</v>
      </c>
      <c r="AL61" s="4">
        <v>583038.89226277382</v>
      </c>
      <c r="AM61" s="4">
        <v>2468033.5983941597</v>
      </c>
      <c r="AN61" s="4">
        <v>6840578.4017518247</v>
      </c>
      <c r="AO61" s="4">
        <v>23597447.648759112</v>
      </c>
      <c r="AP61" s="4">
        <v>4720443.7156204367</v>
      </c>
      <c r="AQ61" s="4">
        <v>3596841.569343064</v>
      </c>
      <c r="AR61" s="4">
        <v>940031.70211678848</v>
      </c>
      <c r="AS61" s="4">
        <v>857.71554773722323</v>
      </c>
      <c r="AT61" s="4">
        <v>468874.41781021893</v>
      </c>
      <c r="AU61" s="4">
        <v>323124.39408759109</v>
      </c>
      <c r="AV61" s="4">
        <v>263554.32182481763</v>
      </c>
      <c r="AW61" s="4">
        <v>95520.330583941599</v>
      </c>
      <c r="AX61" s="4">
        <v>47725.415474452566</v>
      </c>
      <c r="AY61" s="4">
        <v>14020.039708029206</v>
      </c>
      <c r="AZ61" s="4">
        <v>13756.924014598559</v>
      </c>
      <c r="BA61" s="4">
        <v>4453.5075182481733</v>
      </c>
      <c r="BB61" s="4">
        <v>19273.357588652474</v>
      </c>
      <c r="BC61" s="4"/>
      <c r="BD61" s="4">
        <v>211137.41602648428</v>
      </c>
      <c r="BE61" s="4">
        <v>35561.798305651748</v>
      </c>
      <c r="BF61" s="4">
        <v>86423.861708854223</v>
      </c>
      <c r="BG61" s="4">
        <v>294955.58035714284</v>
      </c>
      <c r="BH61" s="4">
        <v>46252.746721517629</v>
      </c>
      <c r="BI61" s="4">
        <v>193279.92181940077</v>
      </c>
      <c r="BJ61" s="4">
        <v>58477.104050665606</v>
      </c>
      <c r="BK61" s="4">
        <v>14.387248241670044</v>
      </c>
      <c r="BL61" s="4">
        <v>28387.411141057641</v>
      </c>
      <c r="BM61" s="4">
        <v>2674.4585835525709</v>
      </c>
      <c r="BN61" s="4">
        <v>8739.4455621903489</v>
      </c>
      <c r="BO61" s="4">
        <v>791.14274414829868</v>
      </c>
      <c r="BP61" s="4">
        <v>1210.3978322103626</v>
      </c>
      <c r="BQ61" s="4">
        <v>112.93319368643054</v>
      </c>
      <c r="BR61" s="4">
        <v>498.51631064322288</v>
      </c>
      <c r="BS61" s="4">
        <v>35.92214403744385</v>
      </c>
      <c r="BT61" s="4" t="s">
        <v>132</v>
      </c>
      <c r="BU61" s="4">
        <v>290.07162059652256</v>
      </c>
      <c r="BV61" s="4">
        <v>20.455629189770491</v>
      </c>
      <c r="BW61" s="4">
        <v>2489.8207025842785</v>
      </c>
      <c r="BX61" s="4">
        <v>50530.415126068561</v>
      </c>
      <c r="BY61" s="4">
        <v>1855.4865246088323</v>
      </c>
      <c r="BZ61" s="4"/>
      <c r="CA61" s="4">
        <v>8849.9821389238714</v>
      </c>
      <c r="CB61" s="4">
        <v>1651.170879900636</v>
      </c>
      <c r="CC61" s="4">
        <v>3867.3043308178358</v>
      </c>
      <c r="CD61" s="4">
        <v>12859.336575229941</v>
      </c>
      <c r="CE61" s="4">
        <v>2041.1463315619767</v>
      </c>
      <c r="CF61" s="4">
        <v>8738.0501932649986</v>
      </c>
      <c r="CG61" s="4">
        <v>2585.5359411005711</v>
      </c>
      <c r="CH61" s="4">
        <v>1.2259041807051196</v>
      </c>
      <c r="CI61" s="4">
        <v>1308.3088185303382</v>
      </c>
      <c r="CJ61" s="4">
        <v>120.89732528033348</v>
      </c>
      <c r="CK61" s="4">
        <v>419.74734440364017</v>
      </c>
      <c r="CL61" s="4">
        <v>36.546302323668904</v>
      </c>
      <c r="CM61" s="4">
        <v>57.113099547953425</v>
      </c>
      <c r="CN61" s="4">
        <v>5.6672865697300949</v>
      </c>
      <c r="CO61" s="4">
        <v>25.063535932735721</v>
      </c>
      <c r="CP61" s="4">
        <v>1.9091458995837609</v>
      </c>
      <c r="CQ61" s="4" t="s">
        <v>132</v>
      </c>
      <c r="CR61" s="4">
        <v>10.528594599556255</v>
      </c>
      <c r="CS61" s="4">
        <v>0.8181843082482525</v>
      </c>
      <c r="CT61" s="4">
        <v>89.354814068759026</v>
      </c>
      <c r="CU61" s="4">
        <v>2315.3548021082802</v>
      </c>
      <c r="CV61" s="4">
        <v>75.954015968979803</v>
      </c>
    </row>
    <row r="62" spans="1:100" x14ac:dyDescent="0.2">
      <c r="A62" s="4" t="s">
        <v>125</v>
      </c>
      <c r="B62" s="4" t="s">
        <v>56</v>
      </c>
      <c r="C62" s="4">
        <v>5</v>
      </c>
      <c r="D62" s="4">
        <v>1.99</v>
      </c>
      <c r="E62" s="4" t="s">
        <v>57</v>
      </c>
      <c r="F62" s="4">
        <v>905.71462695048103</v>
      </c>
      <c r="G62" s="4">
        <v>10.039949731040851</v>
      </c>
      <c r="H62" s="4">
        <v>0.1510482294919793</v>
      </c>
      <c r="I62" s="4">
        <v>1.1424583077455834E-2</v>
      </c>
      <c r="J62" s="4">
        <v>4.56998167853125E-2</v>
      </c>
      <c r="K62" s="4">
        <v>1.2159589782827881E-2</v>
      </c>
      <c r="L62" s="4">
        <v>7.0336975538230401E-2</v>
      </c>
      <c r="M62" s="4">
        <v>1.2879787832634673E-2</v>
      </c>
      <c r="N62" s="4"/>
      <c r="O62" s="4">
        <v>6.6204019958611982</v>
      </c>
      <c r="P62" s="4">
        <v>7.563533260787067E-2</v>
      </c>
      <c r="Q62" s="4">
        <v>4.56998167853125E-2</v>
      </c>
      <c r="R62" s="4">
        <v>5.5569102525979196E-4</v>
      </c>
      <c r="S62" s="4">
        <v>7.0336975538230401E-2</v>
      </c>
      <c r="T62" s="4">
        <v>9.0592532172162257E-4</v>
      </c>
      <c r="U62" s="4">
        <v>0.90104744497913913</v>
      </c>
      <c r="V62" s="4"/>
      <c r="W62" s="4">
        <v>906.83662281261945</v>
      </c>
      <c r="X62" s="4">
        <v>10.360230335002251</v>
      </c>
      <c r="Y62" s="4">
        <v>903.21055916512989</v>
      </c>
      <c r="Z62" s="4">
        <v>10.982669886966571</v>
      </c>
      <c r="AA62" s="4">
        <v>938.20648317341056</v>
      </c>
      <c r="AB62" s="4">
        <v>26.406154922811591</v>
      </c>
      <c r="AC62" s="4"/>
      <c r="AD62" s="4">
        <v>341.610875948905</v>
      </c>
      <c r="AE62" s="4">
        <v>-5.6028231465646456</v>
      </c>
      <c r="AF62" s="4">
        <v>30555.496058394161</v>
      </c>
      <c r="AG62" s="4">
        <v>2136.2512408759121</v>
      </c>
      <c r="AH62" s="4">
        <v>251545.02810218962</v>
      </c>
      <c r="AI62" s="4">
        <v>5460475.8244525576</v>
      </c>
      <c r="AJ62" s="4">
        <v>245606.97970802919</v>
      </c>
      <c r="AK62" s="4">
        <v>1721.3035036496342</v>
      </c>
      <c r="AL62" s="4">
        <v>568520.23948905116</v>
      </c>
      <c r="AM62" s="4">
        <v>2389107.3394890525</v>
      </c>
      <c r="AN62" s="4">
        <v>6477902.3584671551</v>
      </c>
      <c r="AO62" s="4">
        <v>22381638.538905103</v>
      </c>
      <c r="AP62" s="4">
        <v>4547704.0372992735</v>
      </c>
      <c r="AQ62" s="4">
        <v>3438243.4810948898</v>
      </c>
      <c r="AR62" s="4">
        <v>882340.44211678859</v>
      </c>
      <c r="AS62" s="4">
        <v>832.16000023357378</v>
      </c>
      <c r="AT62" s="4">
        <v>467962.0748905107</v>
      </c>
      <c r="AU62" s="4">
        <v>309019.60569343081</v>
      </c>
      <c r="AV62" s="4">
        <v>251353.80153284667</v>
      </c>
      <c r="AW62" s="4">
        <v>92431.945328467089</v>
      </c>
      <c r="AX62" s="4">
        <v>47456.201459854019</v>
      </c>
      <c r="AY62" s="4">
        <v>13906.725766423369</v>
      </c>
      <c r="AZ62" s="4">
        <v>13267.271605839424</v>
      </c>
      <c r="BA62" s="4">
        <v>4311.1121168029194</v>
      </c>
      <c r="BB62" s="4">
        <v>19418.223262411331</v>
      </c>
      <c r="BC62" s="4"/>
      <c r="BD62" s="4">
        <v>217767.7632491992</v>
      </c>
      <c r="BE62" s="4">
        <v>36361.105241060919</v>
      </c>
      <c r="BF62" s="4">
        <v>86340.474228290128</v>
      </c>
      <c r="BG62" s="4">
        <v>294955.58035714284</v>
      </c>
      <c r="BH62" s="4">
        <v>46983.987319507338</v>
      </c>
      <c r="BI62" s="4">
        <v>194902.85177552421</v>
      </c>
      <c r="BJ62" s="4">
        <v>57924.916429200268</v>
      </c>
      <c r="BK62" s="4">
        <v>14.771987205644361</v>
      </c>
      <c r="BL62" s="4">
        <v>29839.367346608651</v>
      </c>
      <c r="BM62" s="4">
        <v>2696.783309619751</v>
      </c>
      <c r="BN62" s="4">
        <v>8785.8713414292652</v>
      </c>
      <c r="BO62" s="4">
        <v>807.01627707342777</v>
      </c>
      <c r="BP62" s="4">
        <v>1269.1322054993891</v>
      </c>
      <c r="BQ62" s="4">
        <v>118.04848507281186</v>
      </c>
      <c r="BR62" s="4">
        <v>506.52644952102031</v>
      </c>
      <c r="BS62" s="4">
        <v>36.654419737759255</v>
      </c>
      <c r="BT62" s="4" t="s">
        <v>133</v>
      </c>
      <c r="BU62" s="4">
        <v>291.38002995533174</v>
      </c>
      <c r="BV62" s="4">
        <v>20.471406300544658</v>
      </c>
      <c r="BW62" s="4">
        <v>2376.3388099101148</v>
      </c>
      <c r="BX62" s="4">
        <v>47289.531092281351</v>
      </c>
      <c r="BY62" s="4">
        <v>1867.8277526995328</v>
      </c>
      <c r="BZ62" s="4"/>
      <c r="CA62" s="4">
        <v>9248.8958231465822</v>
      </c>
      <c r="CB62" s="4">
        <v>1723.9728247670512</v>
      </c>
      <c r="CC62" s="4">
        <v>3910.9408602684584</v>
      </c>
      <c r="CD62" s="4">
        <v>12996.23681275122</v>
      </c>
      <c r="CE62" s="4">
        <v>2146.1146992887125</v>
      </c>
      <c r="CF62" s="4">
        <v>8811.8106433094217</v>
      </c>
      <c r="CG62" s="4">
        <v>2619.9696871495139</v>
      </c>
      <c r="CH62" s="4">
        <v>1.1097345906877136</v>
      </c>
      <c r="CI62" s="4">
        <v>1403.8217041875166</v>
      </c>
      <c r="CJ62" s="4">
        <v>124.27331456674169</v>
      </c>
      <c r="CK62" s="4">
        <v>410.70097745926302</v>
      </c>
      <c r="CL62" s="4">
        <v>37.895730994532713</v>
      </c>
      <c r="CM62" s="4">
        <v>62.283459863121671</v>
      </c>
      <c r="CN62" s="4">
        <v>5.8884183784902389</v>
      </c>
      <c r="CO62" s="4">
        <v>25.525686209678241</v>
      </c>
      <c r="CP62" s="4">
        <v>1.949482010516904</v>
      </c>
      <c r="CQ62" s="4" t="s">
        <v>133</v>
      </c>
      <c r="CR62" s="4">
        <v>10.460043524049249</v>
      </c>
      <c r="CS62" s="4">
        <v>0.78198614037437586</v>
      </c>
      <c r="CT62" s="4">
        <v>88.022376902563849</v>
      </c>
      <c r="CU62" s="4">
        <v>2207.1601925714144</v>
      </c>
      <c r="CV62" s="4">
        <v>78.022503761858147</v>
      </c>
    </row>
    <row r="63" spans="1:100" x14ac:dyDescent="0.2">
      <c r="A63" s="35" t="s">
        <v>166</v>
      </c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  <c r="CE63" s="4"/>
      <c r="CF63" s="4"/>
      <c r="CG63" s="4"/>
      <c r="CH63" s="4"/>
      <c r="CI63" s="4"/>
      <c r="CJ63" s="4"/>
      <c r="CK63" s="4"/>
      <c r="CL63" s="4"/>
      <c r="CM63" s="4"/>
      <c r="CN63" s="4"/>
      <c r="CO63" s="4"/>
      <c r="CP63" s="4"/>
      <c r="CQ63" s="4"/>
      <c r="CR63" s="4"/>
      <c r="CS63" s="4"/>
      <c r="CT63" s="4"/>
      <c r="CU63" s="4"/>
      <c r="CV63" s="4"/>
    </row>
    <row r="64" spans="1:100" x14ac:dyDescent="0.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/>
      <c r="CE64" s="4"/>
      <c r="CF64" s="4"/>
      <c r="CG64" s="4"/>
      <c r="CH64" s="4"/>
      <c r="CI64" s="4"/>
      <c r="CJ64" s="4"/>
      <c r="CK64" s="4"/>
      <c r="CL64" s="4"/>
      <c r="CM64" s="4"/>
      <c r="CN64" s="4"/>
      <c r="CO64" s="4"/>
      <c r="CP64" s="4"/>
      <c r="CQ64" s="4"/>
      <c r="CR64" s="4"/>
      <c r="CS64" s="4"/>
      <c r="CT64" s="4"/>
      <c r="CU64" s="4"/>
      <c r="CV64" s="4"/>
    </row>
    <row r="65" spans="1:100" x14ac:dyDescent="0.2">
      <c r="A65" s="4" t="s">
        <v>134</v>
      </c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BU65" s="4"/>
      <c r="BV65" s="4"/>
      <c r="BW65" s="4"/>
      <c r="BX65" s="4"/>
      <c r="BY65" s="4"/>
      <c r="BZ65" s="4"/>
      <c r="CA65" s="4"/>
      <c r="CB65" s="4"/>
      <c r="CC65" s="4"/>
      <c r="CD65" s="4"/>
      <c r="CE65" s="4"/>
      <c r="CF65" s="4"/>
      <c r="CG65" s="4"/>
      <c r="CH65" s="4"/>
      <c r="CI65" s="4"/>
      <c r="CJ65" s="4"/>
      <c r="CK65" s="4"/>
      <c r="CL65" s="4"/>
      <c r="CM65" s="4"/>
      <c r="CN65" s="4"/>
      <c r="CO65" s="4"/>
      <c r="CP65" s="4"/>
      <c r="CQ65" s="4"/>
      <c r="CR65" s="4"/>
      <c r="CS65" s="4"/>
      <c r="CT65" s="4"/>
      <c r="CU65" s="4"/>
      <c r="CV65" s="4"/>
    </row>
    <row r="66" spans="1:100" x14ac:dyDescent="0.2">
      <c r="A66" s="4" t="s">
        <v>135</v>
      </c>
      <c r="B66" s="4" t="s">
        <v>56</v>
      </c>
      <c r="C66" s="4">
        <v>5</v>
      </c>
      <c r="D66" s="4">
        <v>1.99</v>
      </c>
      <c r="E66" s="4" t="s">
        <v>57</v>
      </c>
      <c r="F66" s="4">
        <v>454.33111234333052</v>
      </c>
      <c r="G66" s="4">
        <v>4.821604334862144</v>
      </c>
      <c r="H66" s="4">
        <v>7.3139598951315901E-2</v>
      </c>
      <c r="I66" s="4">
        <v>1.0813292693464394E-2</v>
      </c>
      <c r="J66" s="4">
        <v>2.2439079821588357E-2</v>
      </c>
      <c r="K66" s="4">
        <v>1.194991369020426E-2</v>
      </c>
      <c r="L66" s="4">
        <v>5.7362752260910969E-2</v>
      </c>
      <c r="M66" s="4">
        <v>1.0855017685728188E-2</v>
      </c>
      <c r="N66" s="4"/>
      <c r="O66" s="4">
        <v>13.672484048834237</v>
      </c>
      <c r="P66" s="4">
        <v>0.14784457186676772</v>
      </c>
      <c r="Q66" s="4">
        <v>2.2439079821588357E-2</v>
      </c>
      <c r="R66" s="4">
        <v>2.6814506715558487E-4</v>
      </c>
      <c r="S66" s="4">
        <v>5.7362752260910969E-2</v>
      </c>
      <c r="T66" s="4">
        <v>6.2267369029423314E-4</v>
      </c>
      <c r="U66" s="4">
        <v>0.86648722159413172</v>
      </c>
      <c r="V66" s="4"/>
      <c r="W66" s="4">
        <v>455.0430731671957</v>
      </c>
      <c r="X66" s="4">
        <v>4.9205139382904211</v>
      </c>
      <c r="Y66" s="4">
        <v>448.53011669114244</v>
      </c>
      <c r="Z66" s="4">
        <v>5.3598961819163975</v>
      </c>
      <c r="AA66" s="4">
        <v>505.50672232716255</v>
      </c>
      <c r="AB66" s="4">
        <v>23.881328864663281</v>
      </c>
      <c r="AC66" s="4"/>
      <c r="AD66" s="4">
        <v>373.72854018248171</v>
      </c>
      <c r="AE66" s="4">
        <v>13.285265850912623</v>
      </c>
      <c r="AF66" s="4">
        <v>39464.496058394136</v>
      </c>
      <c r="AG66" s="4">
        <v>2245.467153284671</v>
      </c>
      <c r="AH66" s="4">
        <v>236430.4940875911</v>
      </c>
      <c r="AI66" s="4">
        <v>10436881.072846709</v>
      </c>
      <c r="AJ66" s="4">
        <v>650330.09080291959</v>
      </c>
      <c r="AK66" s="4">
        <v>4647.677372262774</v>
      </c>
      <c r="AL66" s="4">
        <v>591241.87635036465</v>
      </c>
      <c r="AM66" s="4">
        <v>234662.378759124</v>
      </c>
      <c r="AN66" s="4">
        <v>12989502.533868615</v>
      </c>
      <c r="AO66" s="4">
        <v>25870320.444744542</v>
      </c>
      <c r="AP66" s="4">
        <v>3717505.8121167892</v>
      </c>
      <c r="AQ66" s="4">
        <v>2475186.7370802923</v>
      </c>
      <c r="AR66" s="4">
        <v>359967.66948905104</v>
      </c>
      <c r="AS66" s="4">
        <v>132042.27948905106</v>
      </c>
      <c r="AT66" s="4">
        <v>198925.47291970794</v>
      </c>
      <c r="AU66" s="4">
        <v>88890.403868613124</v>
      </c>
      <c r="AV66" s="4">
        <v>46798.698102189766</v>
      </c>
      <c r="AW66" s="4">
        <v>14703.227007299289</v>
      </c>
      <c r="AX66" s="4">
        <v>4705.458175182478</v>
      </c>
      <c r="AY66" s="4">
        <v>781.06379590510664</v>
      </c>
      <c r="AZ66" s="4">
        <v>485.42153325547514</v>
      </c>
      <c r="BA66" s="4">
        <v>113.14124166423383</v>
      </c>
      <c r="BB66" s="4">
        <v>19395.510780141849</v>
      </c>
      <c r="BC66" s="4"/>
      <c r="BD66" s="4">
        <v>196695.02708643203</v>
      </c>
      <c r="BE66" s="4">
        <v>3101.9344724690995</v>
      </c>
      <c r="BF66" s="4">
        <v>150179.25865431421</v>
      </c>
      <c r="BG66" s="4">
        <v>294955.58035714284</v>
      </c>
      <c r="BH66" s="4">
        <v>33241.134280825354</v>
      </c>
      <c r="BI66" s="4">
        <v>121473.44368822682</v>
      </c>
      <c r="BJ66" s="4">
        <v>20534.90929846395</v>
      </c>
      <c r="BK66" s="4">
        <v>2024.4926799156599</v>
      </c>
      <c r="BL66" s="4">
        <v>10924.663424426833</v>
      </c>
      <c r="BM66" s="4">
        <v>671.00849690276902</v>
      </c>
      <c r="BN66" s="4">
        <v>1412.3800177040544</v>
      </c>
      <c r="BO66" s="4">
        <v>111.04366627087759</v>
      </c>
      <c r="BP66" s="4">
        <v>109.04138438786491</v>
      </c>
      <c r="BQ66" s="4">
        <v>5.7265217506383532</v>
      </c>
      <c r="BR66" s="4">
        <v>16.018953086709846</v>
      </c>
      <c r="BS66" s="4">
        <v>0.83217294726963609</v>
      </c>
      <c r="BT66" s="4" t="s">
        <v>136</v>
      </c>
      <c r="BU66" s="4">
        <v>326.95612170166402</v>
      </c>
      <c r="BV66" s="4">
        <v>18.700226392879252</v>
      </c>
      <c r="BW66" s="4">
        <v>1939.3263644352189</v>
      </c>
      <c r="BX66" s="4">
        <v>78236.081983469514</v>
      </c>
      <c r="BY66" s="4">
        <v>4279.4533502883669</v>
      </c>
      <c r="BZ66" s="4"/>
      <c r="CA66" s="4">
        <v>8402.4309240245148</v>
      </c>
      <c r="CB66" s="4">
        <v>136.1479915089779</v>
      </c>
      <c r="CC66" s="4">
        <v>6677.879417038519</v>
      </c>
      <c r="CD66" s="4">
        <v>12674.676406533257</v>
      </c>
      <c r="CE66" s="4">
        <v>1475.9058326074653</v>
      </c>
      <c r="CF66" s="4">
        <v>5389.3738481480013</v>
      </c>
      <c r="CG66" s="4">
        <v>905.74976884044986</v>
      </c>
      <c r="CH66" s="4">
        <v>89.351508383665546</v>
      </c>
      <c r="CI66" s="4">
        <v>509.14051443231273</v>
      </c>
      <c r="CJ66" s="4">
        <v>30.139836712065467</v>
      </c>
      <c r="CK66" s="4">
        <v>62.064769851874495</v>
      </c>
      <c r="CL66" s="4">
        <v>5.3482245144939746</v>
      </c>
      <c r="CM66" s="4">
        <v>6.04277992763949</v>
      </c>
      <c r="CN66" s="4">
        <v>0.47158017487969517</v>
      </c>
      <c r="CO66" s="4">
        <v>1.5872311365275933</v>
      </c>
      <c r="CP66" s="4">
        <v>0.14360317739467798</v>
      </c>
      <c r="CQ66" s="4" t="s">
        <v>136</v>
      </c>
      <c r="CR66" s="4">
        <v>11.708895256372946</v>
      </c>
      <c r="CS66" s="4">
        <v>0.69934134358674993</v>
      </c>
      <c r="CT66" s="4">
        <v>69.635051233353536</v>
      </c>
      <c r="CU66" s="4">
        <v>3580.5821517409859</v>
      </c>
      <c r="CV66" s="4">
        <v>173.98292630597766</v>
      </c>
    </row>
    <row r="67" spans="1:100" x14ac:dyDescent="0.2">
      <c r="A67" s="4" t="s">
        <v>135</v>
      </c>
      <c r="B67" s="4" t="s">
        <v>56</v>
      </c>
      <c r="C67" s="4">
        <v>5</v>
      </c>
      <c r="D67" s="4">
        <v>1.99</v>
      </c>
      <c r="E67" s="4" t="s">
        <v>57</v>
      </c>
      <c r="F67" s="4">
        <v>448.62136659086616</v>
      </c>
      <c r="G67" s="4">
        <v>4.7543686584484135</v>
      </c>
      <c r="H67" s="4">
        <v>7.2113950968249421E-2</v>
      </c>
      <c r="I67" s="4">
        <v>1.0784289361611549E-2</v>
      </c>
      <c r="J67" s="4">
        <v>2.2216783988096966E-2</v>
      </c>
      <c r="K67" s="4">
        <v>1.2332899494235976E-2</v>
      </c>
      <c r="L67" s="4">
        <v>5.6386940499230494E-2</v>
      </c>
      <c r="M67" s="4">
        <v>1.3147848756858297E-2</v>
      </c>
      <c r="N67" s="4"/>
      <c r="O67" s="4">
        <v>13.866942340189951</v>
      </c>
      <c r="P67" s="4">
        <v>0.14954511875739124</v>
      </c>
      <c r="Q67" s="4">
        <v>2.2216783988096966E-2</v>
      </c>
      <c r="R67" s="4">
        <v>2.7399736401035099E-4</v>
      </c>
      <c r="S67" s="4">
        <v>5.6386940499230494E-2</v>
      </c>
      <c r="T67" s="4">
        <v>7.4136696554585044E-4</v>
      </c>
      <c r="U67" s="4">
        <v>0.86604353489451202</v>
      </c>
      <c r="V67" s="4"/>
      <c r="W67" s="4">
        <v>448.87899786904279</v>
      </c>
      <c r="X67" s="4">
        <v>4.840841001369971</v>
      </c>
      <c r="Y67" s="4">
        <v>444.135152965732</v>
      </c>
      <c r="Z67" s="4">
        <v>5.477474203383494</v>
      </c>
      <c r="AA67" s="4">
        <v>467.63669060105082</v>
      </c>
      <c r="AB67" s="4">
        <v>29.114585639833106</v>
      </c>
      <c r="AC67" s="4"/>
      <c r="AD67" s="4">
        <v>335.04153287591231</v>
      </c>
      <c r="AE67" s="4">
        <v>6.1274418437576088</v>
      </c>
      <c r="AF67" s="4">
        <v>37339.206496350373</v>
      </c>
      <c r="AG67" s="4">
        <v>2100.6240145985385</v>
      </c>
      <c r="AH67" s="4">
        <v>226769.47072992707</v>
      </c>
      <c r="AI67" s="4">
        <v>10003754.324014597</v>
      </c>
      <c r="AJ67" s="4">
        <v>628328.62576642318</v>
      </c>
      <c r="AK67" s="4">
        <v>4411.0913868613152</v>
      </c>
      <c r="AL67" s="4">
        <v>609511.39897810249</v>
      </c>
      <c r="AM67" s="4">
        <v>202189.74824817514</v>
      </c>
      <c r="AN67" s="4">
        <v>13049118.353138685</v>
      </c>
      <c r="AO67" s="4">
        <v>26314268.972262759</v>
      </c>
      <c r="AP67" s="4">
        <v>3726995.4195620418</v>
      </c>
      <c r="AQ67" s="4">
        <v>2477837.9691970805</v>
      </c>
      <c r="AR67" s="4">
        <v>353205.80744525546</v>
      </c>
      <c r="AS67" s="4">
        <v>129924.54496350362</v>
      </c>
      <c r="AT67" s="4">
        <v>187417.1567883211</v>
      </c>
      <c r="AU67" s="4">
        <v>79248.851897810178</v>
      </c>
      <c r="AV67" s="4">
        <v>43282.97350364962</v>
      </c>
      <c r="AW67" s="4">
        <v>11867.844671532852</v>
      </c>
      <c r="AX67" s="4">
        <v>4000.7661313868634</v>
      </c>
      <c r="AY67" s="4">
        <v>649.66547474452261</v>
      </c>
      <c r="AZ67" s="4">
        <v>354.02722680292004</v>
      </c>
      <c r="BA67" s="4">
        <v>138.68992778102211</v>
      </c>
      <c r="BB67" s="4">
        <v>20365.555248226949</v>
      </c>
      <c r="BC67" s="4"/>
      <c r="BD67" s="4">
        <v>183806.05626175593</v>
      </c>
      <c r="BE67" s="4">
        <v>2560.7269062510222</v>
      </c>
      <c r="BF67" s="4">
        <v>147657.85557146752</v>
      </c>
      <c r="BG67" s="4">
        <v>294955.58035714284</v>
      </c>
      <c r="BH67" s="4">
        <v>32758.550575415557</v>
      </c>
      <c r="BI67" s="4">
        <v>118426.58044163267</v>
      </c>
      <c r="BJ67" s="4">
        <v>19689.277531906631</v>
      </c>
      <c r="BK67" s="4">
        <v>1964.6842339822001</v>
      </c>
      <c r="BL67" s="4">
        <v>10195.871398492483</v>
      </c>
      <c r="BM67" s="4">
        <v>587.22290839555831</v>
      </c>
      <c r="BN67" s="4">
        <v>1281.9080028346245</v>
      </c>
      <c r="BO67" s="4">
        <v>88.379103784330994</v>
      </c>
      <c r="BP67" s="4">
        <v>91.612183697352705</v>
      </c>
      <c r="BQ67" s="4">
        <v>4.7056647207932487</v>
      </c>
      <c r="BR67" s="4">
        <v>11.509446318193524</v>
      </c>
      <c r="BS67" s="4">
        <v>1.0072797226731118</v>
      </c>
      <c r="BT67" s="4" t="s">
        <v>137</v>
      </c>
      <c r="BU67" s="4">
        <v>301.75851930280811</v>
      </c>
      <c r="BV67" s="4">
        <v>17.060628140519722</v>
      </c>
      <c r="BW67" s="4">
        <v>1808.2233851456663</v>
      </c>
      <c r="BX67" s="4">
        <v>73647.410350906721</v>
      </c>
      <c r="BY67" s="4">
        <v>4060.0779550868301</v>
      </c>
      <c r="BZ67" s="4"/>
      <c r="CA67" s="4">
        <v>7868.5215435225928</v>
      </c>
      <c r="CB67" s="4">
        <v>115.98229973276048</v>
      </c>
      <c r="CC67" s="4">
        <v>6559.1786558514732</v>
      </c>
      <c r="CD67" s="4">
        <v>12593.388411897282</v>
      </c>
      <c r="CE67" s="4">
        <v>1440.6569821080598</v>
      </c>
      <c r="CF67" s="4">
        <v>5231.6111670067794</v>
      </c>
      <c r="CG67" s="4">
        <v>897.99829195906398</v>
      </c>
      <c r="CH67" s="4">
        <v>88.930399600656031</v>
      </c>
      <c r="CI67" s="4">
        <v>464.82759434651945</v>
      </c>
      <c r="CJ67" s="4">
        <v>26.732996156489794</v>
      </c>
      <c r="CK67" s="4">
        <v>58.760809499541473</v>
      </c>
      <c r="CL67" s="4">
        <v>4.4483819314953559</v>
      </c>
      <c r="CM67" s="4">
        <v>4.9316896356484472</v>
      </c>
      <c r="CN67" s="4">
        <v>0.40324474786105008</v>
      </c>
      <c r="CO67" s="4">
        <v>1.3050504221417267</v>
      </c>
      <c r="CP67" s="4">
        <v>0.17261302455063773</v>
      </c>
      <c r="CQ67" s="4" t="s">
        <v>137</v>
      </c>
      <c r="CR67" s="4">
        <v>10.809631072065814</v>
      </c>
      <c r="CS67" s="4">
        <v>0.64778657330003142</v>
      </c>
      <c r="CT67" s="4">
        <v>64.841268237007355</v>
      </c>
      <c r="CU67" s="4">
        <v>3215.888137959696</v>
      </c>
      <c r="CV67" s="4">
        <v>165.4892119363104</v>
      </c>
    </row>
    <row r="68" spans="1:100" x14ac:dyDescent="0.2">
      <c r="A68" s="4" t="s">
        <v>135</v>
      </c>
      <c r="B68" s="4" t="s">
        <v>56</v>
      </c>
      <c r="C68" s="4">
        <v>5</v>
      </c>
      <c r="D68" s="4">
        <v>1.99</v>
      </c>
      <c r="E68" s="4" t="s">
        <v>57</v>
      </c>
      <c r="F68" s="4">
        <v>446.72841094722088</v>
      </c>
      <c r="G68" s="4">
        <v>5.0423082162446669</v>
      </c>
      <c r="H68" s="4">
        <v>7.1859408207805578E-2</v>
      </c>
      <c r="I68" s="4">
        <v>1.1492470790265432E-2</v>
      </c>
      <c r="J68" s="4">
        <v>2.1492599339950288E-2</v>
      </c>
      <c r="K68" s="4">
        <v>1.2156747299035257E-2</v>
      </c>
      <c r="L68" s="4">
        <v>5.7019856257464668E-2</v>
      </c>
      <c r="M68" s="4">
        <v>1.2526492395438391E-2</v>
      </c>
      <c r="N68" s="4"/>
      <c r="O68" s="4">
        <v>13.916062279669276</v>
      </c>
      <c r="P68" s="4">
        <v>0.15992993926461374</v>
      </c>
      <c r="Q68" s="4">
        <v>2.1492599339950288E-2</v>
      </c>
      <c r="R68" s="4">
        <v>2.612800989751876E-4</v>
      </c>
      <c r="S68" s="4">
        <v>5.7019856257464668E-2</v>
      </c>
      <c r="T68" s="4">
        <v>7.1425879579812125E-4</v>
      </c>
      <c r="U68" s="4">
        <v>0.8659334686808744</v>
      </c>
      <c r="V68" s="4"/>
      <c r="W68" s="4">
        <v>447.34829968049985</v>
      </c>
      <c r="X68" s="4">
        <v>5.1411372671530513</v>
      </c>
      <c r="Y68" s="4">
        <v>429.81082070710346</v>
      </c>
      <c r="Z68" s="4">
        <v>5.2251015337272069</v>
      </c>
      <c r="AA68" s="4">
        <v>492.30127647343181</v>
      </c>
      <c r="AB68" s="4">
        <v>27.621094219102975</v>
      </c>
      <c r="AC68" s="4"/>
      <c r="AD68" s="4">
        <v>349.6402189927008</v>
      </c>
      <c r="AE68" s="4">
        <v>2.0388873887680887</v>
      </c>
      <c r="AF68" s="4">
        <v>38957.520656934284</v>
      </c>
      <c r="AG68" s="4">
        <v>2212.175109489051</v>
      </c>
      <c r="AH68" s="4">
        <v>230981.78649635048</v>
      </c>
      <c r="AI68" s="4">
        <v>10246465.04941605</v>
      </c>
      <c r="AJ68" s="4">
        <v>643339.72817518259</v>
      </c>
      <c r="AK68" s="4">
        <v>4481.9134306569322</v>
      </c>
      <c r="AL68" s="4">
        <v>594094.96167883207</v>
      </c>
      <c r="AM68" s="4">
        <v>242815.49715328481</v>
      </c>
      <c r="AN68" s="4">
        <v>12794616.148832118</v>
      </c>
      <c r="AO68" s="4">
        <v>25684667.68255474</v>
      </c>
      <c r="AP68" s="4">
        <v>3607149.5035036504</v>
      </c>
      <c r="AQ68" s="4">
        <v>2419655.0508759115</v>
      </c>
      <c r="AR68" s="4">
        <v>362693.75788321142</v>
      </c>
      <c r="AS68" s="4">
        <v>130062.92401459857</v>
      </c>
      <c r="AT68" s="4">
        <v>195171.3354744527</v>
      </c>
      <c r="AU68" s="4">
        <v>87235.60153284666</v>
      </c>
      <c r="AV68" s="4">
        <v>49555.05664233573</v>
      </c>
      <c r="AW68" s="4">
        <v>14348.319927007313</v>
      </c>
      <c r="AX68" s="4">
        <v>5001.1362773795581</v>
      </c>
      <c r="AY68" s="4">
        <v>697.11343091970559</v>
      </c>
      <c r="AZ68" s="4">
        <v>419.72510997810275</v>
      </c>
      <c r="BA68" s="4">
        <v>167.88861386861325</v>
      </c>
      <c r="BB68" s="4">
        <v>20259.031914893618</v>
      </c>
      <c r="BC68" s="4"/>
      <c r="BD68" s="4">
        <v>197980.62615300284</v>
      </c>
      <c r="BE68" s="4">
        <v>3217.8795271469485</v>
      </c>
      <c r="BF68" s="4">
        <v>148561.21762500075</v>
      </c>
      <c r="BG68" s="4">
        <v>294955.58035714284</v>
      </c>
      <c r="BH68" s="4">
        <v>32473.192424798486</v>
      </c>
      <c r="BI68" s="4">
        <v>119497.13452738908</v>
      </c>
      <c r="BJ68" s="4">
        <v>20739.528520319178</v>
      </c>
      <c r="BK68" s="4">
        <v>2012.2486266636447</v>
      </c>
      <c r="BL68" s="4">
        <v>10849.939038553528</v>
      </c>
      <c r="BM68" s="4">
        <v>663.38476374195795</v>
      </c>
      <c r="BN68" s="4">
        <v>1509.5801873361672</v>
      </c>
      <c r="BO68" s="4">
        <v>109.17094637000696</v>
      </c>
      <c r="BP68" s="4">
        <v>116.53555677557679</v>
      </c>
      <c r="BQ68" s="4">
        <v>5.1051319305320559</v>
      </c>
      <c r="BR68" s="4">
        <v>13.96772215393956</v>
      </c>
      <c r="BS68" s="4">
        <v>1.2439770862849056</v>
      </c>
      <c r="BT68" s="4" t="s">
        <v>138</v>
      </c>
      <c r="BU68" s="4">
        <v>323.5806805970102</v>
      </c>
      <c r="BV68" s="4">
        <v>18.486490235228445</v>
      </c>
      <c r="BW68" s="4">
        <v>1900.5684626712118</v>
      </c>
      <c r="BX68" s="4">
        <v>77321.930697861346</v>
      </c>
      <c r="BY68" s="4">
        <v>4263.2425957668702</v>
      </c>
      <c r="BZ68" s="4"/>
      <c r="CA68" s="4">
        <v>8457.5674553887129</v>
      </c>
      <c r="CB68" s="4">
        <v>140.58211574699078</v>
      </c>
      <c r="CC68" s="4">
        <v>6662.306622040237</v>
      </c>
      <c r="CD68" s="4">
        <v>12436.69689971457</v>
      </c>
      <c r="CE68" s="4">
        <v>1432.786400723578</v>
      </c>
      <c r="CF68" s="4">
        <v>5307.6504666041974</v>
      </c>
      <c r="CG68" s="4">
        <v>935.16864351083302</v>
      </c>
      <c r="CH68" s="4">
        <v>88.528487262138555</v>
      </c>
      <c r="CI68" s="4">
        <v>488.99819347452848</v>
      </c>
      <c r="CJ68" s="4">
        <v>29.084793503645283</v>
      </c>
      <c r="CK68" s="4">
        <v>66.92359278649856</v>
      </c>
      <c r="CL68" s="4">
        <v>4.7553623318980547</v>
      </c>
      <c r="CM68" s="4">
        <v>5.707192108759199</v>
      </c>
      <c r="CN68" s="4">
        <v>0.42042396308154023</v>
      </c>
      <c r="CO68" s="4">
        <v>1.5266476808641596</v>
      </c>
      <c r="CP68" s="4">
        <v>0.21283340287634675</v>
      </c>
      <c r="CQ68" s="4" t="s">
        <v>138</v>
      </c>
      <c r="CR68" s="4">
        <v>11.455988434115998</v>
      </c>
      <c r="CS68" s="4">
        <v>0.67992309943476159</v>
      </c>
      <c r="CT68" s="4">
        <v>69.104502740753404</v>
      </c>
      <c r="CU68" s="4">
        <v>3539.912954465799</v>
      </c>
      <c r="CV68" s="4">
        <v>171.44904913246305</v>
      </c>
    </row>
    <row r="69" spans="1:100" x14ac:dyDescent="0.2">
      <c r="A69" s="35" t="s">
        <v>167</v>
      </c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  <c r="BT69" s="4"/>
      <c r="BU69" s="4"/>
      <c r="BV69" s="4"/>
      <c r="BW69" s="4"/>
      <c r="BX69" s="4"/>
      <c r="BY69" s="4"/>
      <c r="BZ69" s="4"/>
      <c r="CA69" s="4"/>
      <c r="CB69" s="4"/>
      <c r="CC69" s="4"/>
      <c r="CD69" s="4"/>
      <c r="CE69" s="4"/>
      <c r="CF69" s="4"/>
      <c r="CG69" s="4"/>
      <c r="CH69" s="4"/>
      <c r="CI69" s="4"/>
      <c r="CJ69" s="4"/>
      <c r="CK69" s="4"/>
      <c r="CL69" s="4"/>
      <c r="CM69" s="4"/>
      <c r="CN69" s="4"/>
      <c r="CO69" s="4"/>
      <c r="CP69" s="4"/>
      <c r="CQ69" s="4"/>
      <c r="CR69" s="4"/>
      <c r="CS69" s="4"/>
      <c r="CT69" s="4"/>
      <c r="CU69" s="4"/>
      <c r="CV69" s="4"/>
    </row>
    <row r="70" spans="1:100" x14ac:dyDescent="0.2">
      <c r="A70" s="4" t="s">
        <v>139</v>
      </c>
      <c r="B70" s="4" t="s">
        <v>56</v>
      </c>
      <c r="C70" s="4">
        <v>5</v>
      </c>
      <c r="D70" s="4">
        <v>1.99</v>
      </c>
      <c r="E70" s="4" t="s">
        <v>57</v>
      </c>
      <c r="F70" s="4">
        <v>508.92769448062251</v>
      </c>
      <c r="G70" s="4">
        <v>4.6664702054762577</v>
      </c>
      <c r="H70" s="4">
        <v>8.2248111699943727E-2</v>
      </c>
      <c r="I70" s="4">
        <v>9.3489142784948746E-3</v>
      </c>
      <c r="J70" s="4">
        <v>2.5160145078376904E-2</v>
      </c>
      <c r="K70" s="4">
        <v>1.1908221743915801E-2</v>
      </c>
      <c r="L70" s="4">
        <v>5.84474504037737E-2</v>
      </c>
      <c r="M70" s="4">
        <v>1.1569628719589296E-2</v>
      </c>
      <c r="N70" s="4"/>
      <c r="O70" s="4">
        <v>12.158333842948084</v>
      </c>
      <c r="P70" s="4">
        <v>0.1136672208670448</v>
      </c>
      <c r="Q70" s="4">
        <v>2.5160145078376904E-2</v>
      </c>
      <c r="R70" s="4">
        <v>2.9961258670240399E-4</v>
      </c>
      <c r="S70" s="4">
        <v>5.84474504037737E-2</v>
      </c>
      <c r="T70" s="4">
        <v>6.7621530077827119E-4</v>
      </c>
      <c r="U70" s="4">
        <v>0.87044071406305201</v>
      </c>
      <c r="V70" s="4"/>
      <c r="W70" s="4">
        <v>509.52755872640819</v>
      </c>
      <c r="X70" s="4">
        <v>4.7635294690639531</v>
      </c>
      <c r="Y70" s="4">
        <v>502.25041914441402</v>
      </c>
      <c r="Z70" s="4">
        <v>5.9809093621463356</v>
      </c>
      <c r="AA70" s="4">
        <v>546.57527960463347</v>
      </c>
      <c r="AB70" s="4">
        <v>25.275934453967611</v>
      </c>
      <c r="AC70" s="4"/>
      <c r="AD70" s="4">
        <v>402.18086957246396</v>
      </c>
      <c r="AE70" s="4">
        <v>-19.342752821337697</v>
      </c>
      <c r="AF70" s="4">
        <v>40653.810289855079</v>
      </c>
      <c r="AG70" s="4">
        <v>2353.5686231884079</v>
      </c>
      <c r="AH70" s="4">
        <v>255215.22659420286</v>
      </c>
      <c r="AI70" s="4">
        <v>10050190.384130428</v>
      </c>
      <c r="AJ70" s="4">
        <v>597670.44166666677</v>
      </c>
      <c r="AK70" s="4">
        <v>4268.2120289855075</v>
      </c>
      <c r="AL70" s="4">
        <v>555611.7052173916</v>
      </c>
      <c r="AM70" s="4">
        <v>1105146.4563043485</v>
      </c>
      <c r="AN70" s="4">
        <v>9577745.1294927523</v>
      </c>
      <c r="AO70" s="4">
        <v>23949900.08101448</v>
      </c>
      <c r="AP70" s="4">
        <v>3889610.5707246405</v>
      </c>
      <c r="AQ70" s="4">
        <v>2380023.1721739117</v>
      </c>
      <c r="AR70" s="4">
        <v>909885.02036231896</v>
      </c>
      <c r="AS70" s="4">
        <v>8278.4703623188379</v>
      </c>
      <c r="AT70" s="4">
        <v>536368.33144927537</v>
      </c>
      <c r="AU70" s="4">
        <v>362806.14528985519</v>
      </c>
      <c r="AV70" s="4">
        <v>208391.8079710145</v>
      </c>
      <c r="AW70" s="4">
        <v>42948.802753623204</v>
      </c>
      <c r="AX70" s="4">
        <v>12471.042681159433</v>
      </c>
      <c r="AY70" s="4">
        <v>2489.444710159421</v>
      </c>
      <c r="AZ70" s="4">
        <v>1869.7516667318869</v>
      </c>
      <c r="BA70" s="4">
        <v>489.15181204347829</v>
      </c>
      <c r="BB70" s="4">
        <v>18352.671999999995</v>
      </c>
      <c r="BC70" s="4"/>
      <c r="BD70" s="4">
        <v>199750.22026822629</v>
      </c>
      <c r="BE70" s="4">
        <v>15774.108398727267</v>
      </c>
      <c r="BF70" s="4">
        <v>119562.32812517967</v>
      </c>
      <c r="BG70" s="4">
        <v>294955.58035714284</v>
      </c>
      <c r="BH70" s="4">
        <v>37566.134208030307</v>
      </c>
      <c r="BI70" s="4">
        <v>126169.03469862408</v>
      </c>
      <c r="BJ70" s="4">
        <v>56027.131352431134</v>
      </c>
      <c r="BK70" s="4">
        <v>137.14011610373063</v>
      </c>
      <c r="BL70" s="4">
        <v>31841.528551735846</v>
      </c>
      <c r="BM70" s="4">
        <v>2958.4825921739489</v>
      </c>
      <c r="BN70" s="4">
        <v>6795.9788956620851</v>
      </c>
      <c r="BO70" s="4">
        <v>350.36897638417696</v>
      </c>
      <c r="BP70" s="4">
        <v>312.2528348924107</v>
      </c>
      <c r="BQ70" s="4">
        <v>19.720083563461998</v>
      </c>
      <c r="BR70" s="4">
        <v>66.522538890452807</v>
      </c>
      <c r="BS70" s="4">
        <v>3.8577364492996233</v>
      </c>
      <c r="BT70" s="4" t="s">
        <v>140</v>
      </c>
      <c r="BU70" s="4">
        <v>363.57678212836686</v>
      </c>
      <c r="BV70" s="4">
        <v>21.184328297075101</v>
      </c>
      <c r="BW70" s="4">
        <v>2260.0965923357262</v>
      </c>
      <c r="BX70" s="4">
        <v>81372.173704614339</v>
      </c>
      <c r="BY70" s="4">
        <v>4248.2327936995098</v>
      </c>
      <c r="BZ70" s="4"/>
      <c r="CA70" s="4">
        <v>8480.884920868737</v>
      </c>
      <c r="CB70" s="4">
        <v>743.41807295718411</v>
      </c>
      <c r="CC70" s="4">
        <v>5302.1341995598405</v>
      </c>
      <c r="CD70" s="4">
        <v>12763.707893053628</v>
      </c>
      <c r="CE70" s="4">
        <v>1662.3884539850412</v>
      </c>
      <c r="CF70" s="4">
        <v>5671.3839528792087</v>
      </c>
      <c r="CG70" s="4">
        <v>2577.5089883861924</v>
      </c>
      <c r="CH70" s="4">
        <v>6.7243967169160932</v>
      </c>
      <c r="CI70" s="4">
        <v>1510.4093428278329</v>
      </c>
      <c r="CJ70" s="4">
        <v>138.30191728819139</v>
      </c>
      <c r="CK70" s="4">
        <v>317.3693270659063</v>
      </c>
      <c r="CL70" s="4">
        <v>16.57595810023432</v>
      </c>
      <c r="CM70" s="4">
        <v>16.106345571580068</v>
      </c>
      <c r="CN70" s="4">
        <v>1.1506288861467726</v>
      </c>
      <c r="CO70" s="4">
        <v>4.175196068558809</v>
      </c>
      <c r="CP70" s="4">
        <v>0.39802753858658213</v>
      </c>
      <c r="CQ70" s="4" t="s">
        <v>140</v>
      </c>
      <c r="CR70" s="4">
        <v>13.428001016729182</v>
      </c>
      <c r="CS70" s="4">
        <v>0.8125259247685902</v>
      </c>
      <c r="CT70" s="4">
        <v>83.240627138566708</v>
      </c>
      <c r="CU70" s="4">
        <v>3784.4370172083168</v>
      </c>
      <c r="CV70" s="4">
        <v>177.85194859795499</v>
      </c>
    </row>
    <row r="71" spans="1:100" x14ac:dyDescent="0.2">
      <c r="A71" s="4" t="s">
        <v>139</v>
      </c>
      <c r="B71" s="4" t="s">
        <v>56</v>
      </c>
      <c r="C71" s="4">
        <v>5</v>
      </c>
      <c r="D71" s="4">
        <v>1.99</v>
      </c>
      <c r="E71" s="4" t="s">
        <v>57</v>
      </c>
      <c r="F71" s="4">
        <v>507.66907828663545</v>
      </c>
      <c r="G71" s="4">
        <v>4.7261216014163105</v>
      </c>
      <c r="H71" s="4">
        <v>8.1936148027328001E-2</v>
      </c>
      <c r="I71" s="4">
        <v>9.4743455076186367E-3</v>
      </c>
      <c r="J71" s="4">
        <v>2.4802228471998981E-2</v>
      </c>
      <c r="K71" s="4">
        <v>1.1582641584113075E-2</v>
      </c>
      <c r="L71" s="4">
        <v>5.6716075873157371E-2</v>
      </c>
      <c r="M71" s="4">
        <v>1.3475372815297053E-2</v>
      </c>
      <c r="N71" s="4"/>
      <c r="O71" s="4">
        <v>12.204625480642219</v>
      </c>
      <c r="P71" s="4">
        <v>0.11563083859469056</v>
      </c>
      <c r="Q71" s="4">
        <v>2.4802228471998981E-2</v>
      </c>
      <c r="R71" s="4">
        <v>2.8727532287844867E-4</v>
      </c>
      <c r="S71" s="4">
        <v>5.6716075873157371E-2</v>
      </c>
      <c r="T71" s="4">
        <v>7.6427026701146995E-4</v>
      </c>
      <c r="U71" s="4">
        <v>0.87030491625022144</v>
      </c>
      <c r="V71" s="4"/>
      <c r="W71" s="4">
        <v>507.66907828663545</v>
      </c>
      <c r="X71" s="4">
        <v>4.809832251221879</v>
      </c>
      <c r="Y71" s="4">
        <v>495.19244348353226</v>
      </c>
      <c r="Z71" s="4">
        <v>5.7356365880309248</v>
      </c>
      <c r="AA71" s="4">
        <v>480.5104442739933</v>
      </c>
      <c r="AB71" s="4">
        <v>29.773693102436042</v>
      </c>
      <c r="AC71" s="4"/>
      <c r="AD71" s="4">
        <v>326.28182484671527</v>
      </c>
      <c r="AE71" s="4">
        <v>3.0333310005916587</v>
      </c>
      <c r="AF71" s="4">
        <v>40639.239635036494</v>
      </c>
      <c r="AG71" s="4">
        <v>2300.0799270073007</v>
      </c>
      <c r="AH71" s="4">
        <v>255853.05065693436</v>
      </c>
      <c r="AI71" s="4">
        <v>10186580.454087593</v>
      </c>
      <c r="AJ71" s="4">
        <v>602056.28160583926</v>
      </c>
      <c r="AK71" s="4">
        <v>4330.7806569343084</v>
      </c>
      <c r="AL71" s="4">
        <v>589531.71197080251</v>
      </c>
      <c r="AM71" s="4">
        <v>1134904.8116058393</v>
      </c>
      <c r="AN71" s="4">
        <v>9385793.0946715269</v>
      </c>
      <c r="AO71" s="4">
        <v>23708710.838029195</v>
      </c>
      <c r="AP71" s="4">
        <v>3822749.4229927007</v>
      </c>
      <c r="AQ71" s="4">
        <v>2390652.6930656936</v>
      </c>
      <c r="AR71" s="4">
        <v>906246.12445255497</v>
      </c>
      <c r="AS71" s="4">
        <v>8225.7390510948844</v>
      </c>
      <c r="AT71" s="4">
        <v>521750.47583941638</v>
      </c>
      <c r="AU71" s="4">
        <v>364130.42437956203</v>
      </c>
      <c r="AV71" s="4">
        <v>207604.26197080291</v>
      </c>
      <c r="AW71" s="4">
        <v>41605.758102189793</v>
      </c>
      <c r="AX71" s="4">
        <v>12222.001605839419</v>
      </c>
      <c r="AY71" s="4">
        <v>2445.5572263138706</v>
      </c>
      <c r="AZ71" s="4">
        <v>1762.9454745620465</v>
      </c>
      <c r="BA71" s="4">
        <v>554.76941645255329</v>
      </c>
      <c r="BB71" s="4">
        <v>19449.458226950352</v>
      </c>
      <c r="BC71" s="4"/>
      <c r="BD71" s="4">
        <v>196501.54065652582</v>
      </c>
      <c r="BE71" s="4">
        <v>15935.449084308671</v>
      </c>
      <c r="BF71" s="4">
        <v>117884.26843225872</v>
      </c>
      <c r="BG71" s="4">
        <v>294955.58035714284</v>
      </c>
      <c r="BH71" s="4">
        <v>37294.411923072432</v>
      </c>
      <c r="BI71" s="4">
        <v>126752.51674259493</v>
      </c>
      <c r="BJ71" s="4">
        <v>56080.717667396231</v>
      </c>
      <c r="BK71" s="4">
        <v>138.05552073301124</v>
      </c>
      <c r="BL71" s="4">
        <v>31500.149885177521</v>
      </c>
      <c r="BM71" s="4">
        <v>2994.2879002732252</v>
      </c>
      <c r="BN71" s="4">
        <v>6821.7553941589968</v>
      </c>
      <c r="BO71" s="4">
        <v>343.9434714612471</v>
      </c>
      <c r="BP71" s="4">
        <v>310.80521975083968</v>
      </c>
      <c r="BQ71" s="4">
        <v>19.662201944476013</v>
      </c>
      <c r="BR71" s="4">
        <v>64.168330054627901</v>
      </c>
      <c r="BS71" s="4">
        <v>4.4731889092200481</v>
      </c>
      <c r="BT71" s="4" t="s">
        <v>141</v>
      </c>
      <c r="BU71" s="4">
        <v>364.55327693736535</v>
      </c>
      <c r="BV71" s="4">
        <v>20.745675972891561</v>
      </c>
      <c r="BW71" s="4">
        <v>2263.7886003518665</v>
      </c>
      <c r="BX71" s="4">
        <v>83234.863859032412</v>
      </c>
      <c r="BY71" s="4">
        <v>4317.6066489039549</v>
      </c>
      <c r="BZ71" s="4"/>
      <c r="CA71" s="4">
        <v>8516.4447668780376</v>
      </c>
      <c r="CB71" s="4">
        <v>759.84812481313713</v>
      </c>
      <c r="CC71" s="4">
        <v>5269.9855840442578</v>
      </c>
      <c r="CD71" s="4">
        <v>12749.428002189787</v>
      </c>
      <c r="CE71" s="4">
        <v>1716.672312412443</v>
      </c>
      <c r="CF71" s="4">
        <v>5822.0759411039608</v>
      </c>
      <c r="CG71" s="4">
        <v>2686.7895554276884</v>
      </c>
      <c r="CH71" s="4">
        <v>6.9703796204759785</v>
      </c>
      <c r="CI71" s="4">
        <v>1460.7743672190647</v>
      </c>
      <c r="CJ71" s="4">
        <v>141.03885149812197</v>
      </c>
      <c r="CK71" s="4">
        <v>332.3802449292491</v>
      </c>
      <c r="CL71" s="4">
        <v>15.795827497432491</v>
      </c>
      <c r="CM71" s="4">
        <v>14.736188248351171</v>
      </c>
      <c r="CN71" s="4">
        <v>1.1404372077186122</v>
      </c>
      <c r="CO71" s="4">
        <v>4.2271345227924604</v>
      </c>
      <c r="CP71" s="4">
        <v>0.4213800193276756</v>
      </c>
      <c r="CQ71" s="4" t="s">
        <v>141</v>
      </c>
      <c r="CR71" s="4">
        <v>13.612401570565025</v>
      </c>
      <c r="CS71" s="4">
        <v>0.81306106518448407</v>
      </c>
      <c r="CT71" s="4">
        <v>84.112633688998514</v>
      </c>
      <c r="CU71" s="4">
        <v>3789.8497592934941</v>
      </c>
      <c r="CV71" s="4">
        <v>181.48737018061851</v>
      </c>
    </row>
    <row r="72" spans="1:100" x14ac:dyDescent="0.2">
      <c r="A72" s="4" t="s">
        <v>139</v>
      </c>
      <c r="B72" s="4" t="s">
        <v>56</v>
      </c>
      <c r="C72" s="4">
        <v>5</v>
      </c>
      <c r="D72" s="4">
        <v>1.99</v>
      </c>
      <c r="E72" s="4" t="s">
        <v>57</v>
      </c>
      <c r="F72" s="4">
        <v>513.09067852649707</v>
      </c>
      <c r="G72" s="4">
        <v>5.2957614839013765</v>
      </c>
      <c r="H72" s="4">
        <v>8.2846466920986947E-2</v>
      </c>
      <c r="I72" s="4">
        <v>1.0526295189265058E-2</v>
      </c>
      <c r="J72" s="4">
        <v>2.4871620846095493E-2</v>
      </c>
      <c r="K72" s="4">
        <v>1.1961044581749772E-2</v>
      </c>
      <c r="L72" s="4">
        <v>5.7112831665532687E-2</v>
      </c>
      <c r="M72" s="4">
        <v>1.2196826831595425E-2</v>
      </c>
      <c r="N72" s="4"/>
      <c r="O72" s="4">
        <v>12.070520773731108</v>
      </c>
      <c r="P72" s="4">
        <v>0.12705786475244971</v>
      </c>
      <c r="Q72" s="4">
        <v>2.4871620846095493E-2</v>
      </c>
      <c r="R72" s="4">
        <v>2.9749056576052515E-4</v>
      </c>
      <c r="S72" s="4">
        <v>5.7112831665532687E-2</v>
      </c>
      <c r="T72" s="4">
        <v>6.9659531768656189E-4</v>
      </c>
      <c r="U72" s="4">
        <v>0.8707012556848267</v>
      </c>
      <c r="V72" s="4"/>
      <c r="W72" s="4">
        <v>513.09067852649707</v>
      </c>
      <c r="X72" s="4">
        <v>5.4009439410302109</v>
      </c>
      <c r="Y72" s="4">
        <v>496.5610266025796</v>
      </c>
      <c r="Z72" s="4">
        <v>5.9393885767528891</v>
      </c>
      <c r="AA72" s="4">
        <v>495.89269188448492</v>
      </c>
      <c r="AB72" s="4">
        <v>26.877601558585386</v>
      </c>
      <c r="AC72" s="4"/>
      <c r="AD72" s="4">
        <v>354.75021899999973</v>
      </c>
      <c r="AE72" s="4">
        <v>-4.2462781250970352</v>
      </c>
      <c r="AF72" s="4">
        <v>41757.885474452531</v>
      </c>
      <c r="AG72" s="4">
        <v>2386.81306569343</v>
      </c>
      <c r="AH72" s="4">
        <v>259724.17664233569</v>
      </c>
      <c r="AI72" s="4">
        <v>10307761.167956211</v>
      </c>
      <c r="AJ72" s="4">
        <v>608677.37583941605</v>
      </c>
      <c r="AK72" s="4">
        <v>4290.6056204379584</v>
      </c>
      <c r="AL72" s="4">
        <v>584993.98759124102</v>
      </c>
      <c r="AM72" s="4">
        <v>1138558.1890510949</v>
      </c>
      <c r="AN72" s="4">
        <v>9614838.9770802893</v>
      </c>
      <c r="AO72" s="4">
        <v>24228785.374014605</v>
      </c>
      <c r="AP72" s="4">
        <v>3845778.6742335744</v>
      </c>
      <c r="AQ72" s="4">
        <v>2413436.4896350359</v>
      </c>
      <c r="AR72" s="4">
        <v>931645.21503649605</v>
      </c>
      <c r="AS72" s="4">
        <v>8148.9793430656864</v>
      </c>
      <c r="AT72" s="4">
        <v>546237.37744525552</v>
      </c>
      <c r="AU72" s="4">
        <v>378133.74379562045</v>
      </c>
      <c r="AV72" s="4">
        <v>209909.15510948899</v>
      </c>
      <c r="AW72" s="4">
        <v>42147.834087591255</v>
      </c>
      <c r="AX72" s="4">
        <v>12949.242700729945</v>
      </c>
      <c r="AY72" s="4">
        <v>2292.245620496351</v>
      </c>
      <c r="AZ72" s="4">
        <v>1832.293722708032</v>
      </c>
      <c r="BA72" s="4">
        <v>573.01817554014474</v>
      </c>
      <c r="BB72" s="4">
        <v>18649.876170212756</v>
      </c>
      <c r="BC72" s="4"/>
      <c r="BD72" s="4">
        <v>200618.71336494506</v>
      </c>
      <c r="BE72" s="4">
        <v>15837.529433464653</v>
      </c>
      <c r="BF72" s="4">
        <v>118156.17105244118</v>
      </c>
      <c r="BG72" s="4">
        <v>294955.58035714284</v>
      </c>
      <c r="BH72" s="4">
        <v>36700.288154912982</v>
      </c>
      <c r="BI72" s="4">
        <v>125889.70413011858</v>
      </c>
      <c r="BJ72" s="4">
        <v>56352.897187606723</v>
      </c>
      <c r="BK72" s="4">
        <v>133.80776217448175</v>
      </c>
      <c r="BL72" s="4">
        <v>32279.502799693968</v>
      </c>
      <c r="BM72" s="4">
        <v>3046.4405841312214</v>
      </c>
      <c r="BN72" s="4">
        <v>6773.1629288258628</v>
      </c>
      <c r="BO72" s="4">
        <v>340.34701645725431</v>
      </c>
      <c r="BP72" s="4">
        <v>320.44769075934664</v>
      </c>
      <c r="BQ72" s="4">
        <v>18.011080254632706</v>
      </c>
      <c r="BR72" s="4">
        <v>64.942441591235649</v>
      </c>
      <c r="BS72" s="4">
        <v>4.4806984406790953</v>
      </c>
      <c r="BT72" s="4" t="s">
        <v>142</v>
      </c>
      <c r="BU72" s="4">
        <v>366.63612670413772</v>
      </c>
      <c r="BV72" s="4">
        <v>21.069119569870779</v>
      </c>
      <c r="BW72" s="4">
        <v>2255.9682615795655</v>
      </c>
      <c r="BX72" s="4">
        <v>82426.896466125778</v>
      </c>
      <c r="BY72" s="4">
        <v>4273.9668306109515</v>
      </c>
      <c r="BZ72" s="4"/>
      <c r="CA72" s="4">
        <v>8507.0770666179087</v>
      </c>
      <c r="CB72" s="4">
        <v>734.56708400802449</v>
      </c>
      <c r="CC72" s="4">
        <v>5153.8895797057694</v>
      </c>
      <c r="CD72" s="4">
        <v>12456.438536503923</v>
      </c>
      <c r="CE72" s="4">
        <v>1662.7843363799643</v>
      </c>
      <c r="CF72" s="4">
        <v>5668.5768857513631</v>
      </c>
      <c r="CG72" s="4">
        <v>2582.6924242797172</v>
      </c>
      <c r="CH72" s="4">
        <v>6.5045602817078647</v>
      </c>
      <c r="CI72" s="4">
        <v>1507.1599830844866</v>
      </c>
      <c r="CJ72" s="4">
        <v>142.14033708024797</v>
      </c>
      <c r="CK72" s="4">
        <v>323.67720554814247</v>
      </c>
      <c r="CL72" s="4">
        <v>15.597532511827488</v>
      </c>
      <c r="CM72" s="4">
        <v>15.783045119799564</v>
      </c>
      <c r="CN72" s="4">
        <v>1.0978435273200076</v>
      </c>
      <c r="CO72" s="4">
        <v>4.0101449950663977</v>
      </c>
      <c r="CP72" s="4">
        <v>0.41038607457565224</v>
      </c>
      <c r="CQ72" s="4" t="s">
        <v>142</v>
      </c>
      <c r="CR72" s="4">
        <v>13.545109056697267</v>
      </c>
      <c r="CS72" s="4">
        <v>0.83380191836402984</v>
      </c>
      <c r="CT72" s="4">
        <v>83.900219850931663</v>
      </c>
      <c r="CU72" s="4">
        <v>3753.7168553758866</v>
      </c>
      <c r="CV72" s="4">
        <v>176.33125805727707</v>
      </c>
    </row>
    <row r="73" spans="1:100" x14ac:dyDescent="0.2">
      <c r="A73" s="4" t="s">
        <v>139</v>
      </c>
      <c r="B73" s="4" t="s">
        <v>56</v>
      </c>
      <c r="C73" s="4">
        <v>5</v>
      </c>
      <c r="D73" s="4">
        <v>1.99</v>
      </c>
      <c r="E73" s="4" t="s">
        <v>57</v>
      </c>
      <c r="F73" s="4">
        <v>489.87862376644136</v>
      </c>
      <c r="G73" s="4">
        <v>4.6852533351835497</v>
      </c>
      <c r="H73" s="4">
        <v>7.8954397283098499E-2</v>
      </c>
      <c r="I73" s="4">
        <v>9.7374159820691926E-3</v>
      </c>
      <c r="J73" s="4">
        <v>2.3734558059326834E-2</v>
      </c>
      <c r="K73" s="4">
        <v>1.1751585902340361E-2</v>
      </c>
      <c r="L73" s="4">
        <v>5.6268005235600882E-2</v>
      </c>
      <c r="M73" s="4">
        <v>1.2343514815817174E-2</v>
      </c>
      <c r="N73" s="4"/>
      <c r="O73" s="4">
        <v>12.6655390251971</v>
      </c>
      <c r="P73" s="4">
        <v>0.12332962212547531</v>
      </c>
      <c r="Q73" s="4">
        <v>2.3734558059326834E-2</v>
      </c>
      <c r="R73" s="4">
        <v>2.7891869788826401E-4</v>
      </c>
      <c r="S73" s="4">
        <v>5.6268005235600882E-2</v>
      </c>
      <c r="T73" s="4">
        <v>6.9454495628211779E-4</v>
      </c>
      <c r="U73" s="4">
        <v>0.86900835990887715</v>
      </c>
      <c r="V73" s="4"/>
      <c r="W73" s="4">
        <v>489.87862376644136</v>
      </c>
      <c r="X73" s="4">
        <v>4.7701519403374073</v>
      </c>
      <c r="Y73" s="4">
        <v>474.12374671346623</v>
      </c>
      <c r="Z73" s="4">
        <v>5.5717059378427614</v>
      </c>
      <c r="AA73" s="4">
        <v>462.95910360454991</v>
      </c>
      <c r="AB73" s="4">
        <v>27.355565149445706</v>
      </c>
      <c r="AC73" s="4"/>
      <c r="AD73" s="4">
        <v>339.86000004347835</v>
      </c>
      <c r="AE73" s="4">
        <v>11.662305410951646</v>
      </c>
      <c r="AF73" s="4">
        <v>41056.158768115958</v>
      </c>
      <c r="AG73" s="4">
        <v>2303.1216666666678</v>
      </c>
      <c r="AH73" s="4">
        <v>258209.94789855074</v>
      </c>
      <c r="AI73" s="4">
        <v>10358113.119275371</v>
      </c>
      <c r="AJ73" s="4">
        <v>616178.54985507193</v>
      </c>
      <c r="AK73" s="4">
        <v>4295.7651449275354</v>
      </c>
      <c r="AL73" s="4">
        <v>577725.25905797072</v>
      </c>
      <c r="AM73" s="4">
        <v>1137191.3107246372</v>
      </c>
      <c r="AN73" s="4">
        <v>9717534.2256521713</v>
      </c>
      <c r="AO73" s="4">
        <v>24188220.622826088</v>
      </c>
      <c r="AP73" s="4">
        <v>3930326.5442028996</v>
      </c>
      <c r="AQ73" s="4">
        <v>2407457.7281159423</v>
      </c>
      <c r="AR73" s="4">
        <v>917522.09855072433</v>
      </c>
      <c r="AS73" s="4">
        <v>8481.6294202898498</v>
      </c>
      <c r="AT73" s="4">
        <v>538264.74384057953</v>
      </c>
      <c r="AU73" s="4">
        <v>370376.26514492754</v>
      </c>
      <c r="AV73" s="4">
        <v>209826.46471014494</v>
      </c>
      <c r="AW73" s="4">
        <v>43589.308333333342</v>
      </c>
      <c r="AX73" s="4">
        <v>13436.005652173939</v>
      </c>
      <c r="AY73" s="4">
        <v>2706.9020290289845</v>
      </c>
      <c r="AZ73" s="4">
        <v>1858.8867391666693</v>
      </c>
      <c r="BA73" s="4">
        <v>568.86804386231711</v>
      </c>
      <c r="BB73" s="4">
        <v>18868.99485714285</v>
      </c>
      <c r="BC73" s="4"/>
      <c r="BD73" s="4">
        <v>204478.08623502427</v>
      </c>
      <c r="BE73" s="4">
        <v>15994.369126327238</v>
      </c>
      <c r="BF73" s="4">
        <v>119792.37313853104</v>
      </c>
      <c r="BG73" s="4">
        <v>294955.58035714284</v>
      </c>
      <c r="BH73" s="4">
        <v>37570.90652044239</v>
      </c>
      <c r="BI73" s="4">
        <v>126229.60416175041</v>
      </c>
      <c r="BJ73" s="4">
        <v>55696.686199400727</v>
      </c>
      <c r="BK73" s="4">
        <v>139.35638178332931</v>
      </c>
      <c r="BL73" s="4">
        <v>31783.5392389113</v>
      </c>
      <c r="BM73" s="4">
        <v>2990.5372878008625</v>
      </c>
      <c r="BN73" s="4">
        <v>6787.7112882953952</v>
      </c>
      <c r="BO73" s="4">
        <v>352.19005684397172</v>
      </c>
      <c r="BP73" s="4">
        <v>332.44111226616889</v>
      </c>
      <c r="BQ73" s="4">
        <v>21.268995445577414</v>
      </c>
      <c r="BR73" s="4">
        <v>65.701333433863724</v>
      </c>
      <c r="BS73" s="4">
        <v>4.4761128504528092</v>
      </c>
      <c r="BT73" s="4" t="s">
        <v>143</v>
      </c>
      <c r="BU73" s="4">
        <v>362.01300898804902</v>
      </c>
      <c r="BV73" s="4">
        <v>20.40868478632078</v>
      </c>
      <c r="BW73" s="4">
        <v>2255.3571494826806</v>
      </c>
      <c r="BX73" s="4">
        <v>82997.346732926497</v>
      </c>
      <c r="BY73" s="4">
        <v>4335.778512921469</v>
      </c>
      <c r="BZ73" s="4"/>
      <c r="CA73" s="4">
        <v>8761.2937303463405</v>
      </c>
      <c r="CB73" s="4">
        <v>742.43664640033148</v>
      </c>
      <c r="CC73" s="4">
        <v>5400.7351545975362</v>
      </c>
      <c r="CD73" s="4">
        <v>12872.715092213528</v>
      </c>
      <c r="CE73" s="4">
        <v>1688.2880527234747</v>
      </c>
      <c r="CF73" s="4">
        <v>5831.1102111129121</v>
      </c>
      <c r="CG73" s="4">
        <v>2624.642545763209</v>
      </c>
      <c r="CH73" s="4">
        <v>7.2479208862668765</v>
      </c>
      <c r="CI73" s="4">
        <v>1524.5388710911977</v>
      </c>
      <c r="CJ73" s="4">
        <v>141.62883297384619</v>
      </c>
      <c r="CK73" s="4">
        <v>317.87247623045988</v>
      </c>
      <c r="CL73" s="4">
        <v>16.796648795550325</v>
      </c>
      <c r="CM73" s="4">
        <v>17.240741995534407</v>
      </c>
      <c r="CN73" s="4">
        <v>1.2819154156424897</v>
      </c>
      <c r="CO73" s="4">
        <v>4.3185209003979361</v>
      </c>
      <c r="CP73" s="4">
        <v>0.43699748765761753</v>
      </c>
      <c r="CQ73" s="4" t="s">
        <v>143</v>
      </c>
      <c r="CR73" s="4">
        <v>12.921093860973754</v>
      </c>
      <c r="CS73" s="4">
        <v>0.76659971431128215</v>
      </c>
      <c r="CT73" s="4">
        <v>81.79996387602354</v>
      </c>
      <c r="CU73" s="4">
        <v>3804.653607746945</v>
      </c>
      <c r="CV73" s="4">
        <v>178.23598331098117</v>
      </c>
    </row>
    <row r="74" spans="1:100" x14ac:dyDescent="0.2">
      <c r="A74" s="35" t="s">
        <v>168</v>
      </c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  <c r="BV74" s="4"/>
      <c r="BW74" s="4"/>
      <c r="BX74" s="4"/>
      <c r="BY74" s="4"/>
      <c r="BZ74" s="4"/>
      <c r="CA74" s="4"/>
      <c r="CB74" s="4"/>
      <c r="CC74" s="4"/>
      <c r="CD74" s="4"/>
      <c r="CE74" s="4"/>
      <c r="CF74" s="4"/>
      <c r="CG74" s="4"/>
      <c r="CH74" s="4"/>
      <c r="CI74" s="4"/>
      <c r="CJ74" s="4"/>
      <c r="CK74" s="4"/>
      <c r="CL74" s="4"/>
      <c r="CM74" s="4"/>
      <c r="CN74" s="4"/>
      <c r="CO74" s="4"/>
      <c r="CP74" s="4"/>
      <c r="CQ74" s="4"/>
      <c r="CR74" s="4"/>
      <c r="CS74" s="4"/>
      <c r="CT74" s="4"/>
      <c r="CU74" s="4"/>
      <c r="CV74" s="4"/>
    </row>
    <row r="75" spans="1:100" x14ac:dyDescent="0.2">
      <c r="A75" s="4" t="s">
        <v>144</v>
      </c>
      <c r="B75" s="4" t="s">
        <v>56</v>
      </c>
      <c r="C75" s="4">
        <v>5</v>
      </c>
      <c r="D75" s="4">
        <v>1.99</v>
      </c>
      <c r="E75" s="4" t="s">
        <v>57</v>
      </c>
      <c r="F75" s="4">
        <v>1573.1708936887912</v>
      </c>
      <c r="G75" s="4">
        <v>16.087919219831406</v>
      </c>
      <c r="H75" s="4">
        <v>0.27648674211964391</v>
      </c>
      <c r="I75" s="4">
        <v>1.0530022793134593E-2</v>
      </c>
      <c r="J75" s="4">
        <v>8.1650925253479487E-2</v>
      </c>
      <c r="K75" s="4">
        <v>1.2324503356124552E-2</v>
      </c>
      <c r="L75" s="4">
        <v>9.7601252206770781E-2</v>
      </c>
      <c r="M75" s="4">
        <v>6.4870303079675277E-3</v>
      </c>
      <c r="N75" s="4"/>
      <c r="O75" s="4">
        <v>3.6168099502119011</v>
      </c>
      <c r="P75" s="4">
        <v>3.808509121416731E-2</v>
      </c>
      <c r="Q75" s="4">
        <v>8.1650925253479487E-2</v>
      </c>
      <c r="R75" s="4">
        <v>1.0063071023171828E-3</v>
      </c>
      <c r="S75" s="4">
        <v>9.7601252206770781E-2</v>
      </c>
      <c r="T75" s="4">
        <v>6.3314228116090462E-4</v>
      </c>
      <c r="U75" s="4">
        <v>0.95980139183873991</v>
      </c>
      <c r="V75" s="4"/>
      <c r="W75" s="4">
        <v>1573.644296708424</v>
      </c>
      <c r="X75" s="4">
        <v>16.570510312625959</v>
      </c>
      <c r="Y75" s="4">
        <v>1586.4276595792742</v>
      </c>
      <c r="Z75" s="4">
        <v>19.551933014733585</v>
      </c>
      <c r="AA75" s="4">
        <v>1578.7871348062947</v>
      </c>
      <c r="AB75" s="4">
        <v>12.137851792115693</v>
      </c>
      <c r="AC75" s="4"/>
      <c r="AD75" s="4">
        <v>360.66196726229515</v>
      </c>
      <c r="AE75" s="4">
        <v>2.2671590211589319</v>
      </c>
      <c r="AF75" s="4">
        <v>235313.82073770481</v>
      </c>
      <c r="AG75" s="4">
        <v>22820.757622950819</v>
      </c>
      <c r="AH75" s="4">
        <v>527071.8289344263</v>
      </c>
      <c r="AI75" s="4">
        <v>6447199.6000000024</v>
      </c>
      <c r="AJ75" s="4">
        <v>1042823.7295901638</v>
      </c>
      <c r="AK75" s="4">
        <v>7341.8014754098385</v>
      </c>
      <c r="AL75" s="4">
        <v>620910.43155737699</v>
      </c>
      <c r="AM75" s="4">
        <v>2302221.2754918025</v>
      </c>
      <c r="AN75" s="4">
        <v>13768941.700901642</v>
      </c>
      <c r="AO75" s="4">
        <v>27081539.361065581</v>
      </c>
      <c r="AP75" s="4">
        <v>3723848.8863934414</v>
      </c>
      <c r="AQ75" s="4">
        <v>2373532.2252459037</v>
      </c>
      <c r="AR75" s="4">
        <v>367022.76959016419</v>
      </c>
      <c r="AS75" s="4">
        <v>199693.60516393432</v>
      </c>
      <c r="AT75" s="4">
        <v>279820.66491803282</v>
      </c>
      <c r="AU75" s="4">
        <v>254394.09426229494</v>
      </c>
      <c r="AV75" s="4">
        <v>299428.14426229504</v>
      </c>
      <c r="AW75" s="4">
        <v>163285.06934426216</v>
      </c>
      <c r="AX75" s="4">
        <v>103662.05631147539</v>
      </c>
      <c r="AY75" s="4">
        <v>26415.0282786885</v>
      </c>
      <c r="AZ75" s="4">
        <v>24172.558278688546</v>
      </c>
      <c r="BA75" s="4">
        <v>10168.456065573773</v>
      </c>
      <c r="BB75" s="4">
        <v>18929.641205673757</v>
      </c>
      <c r="BC75" s="4"/>
      <c r="BD75" s="4">
        <v>197894.97696101438</v>
      </c>
      <c r="BE75" s="4">
        <v>29064.368121513631</v>
      </c>
      <c r="BF75" s="4">
        <v>152027.57798075807</v>
      </c>
      <c r="BG75" s="4">
        <v>294955.58035714284</v>
      </c>
      <c r="BH75" s="4">
        <v>31807.02113673729</v>
      </c>
      <c r="BI75" s="4">
        <v>111275.2240613141</v>
      </c>
      <c r="BJ75" s="4">
        <v>19991.181146945924</v>
      </c>
      <c r="BK75" s="4">
        <v>2925.3089267970877</v>
      </c>
      <c r="BL75" s="4">
        <v>14686.964979403187</v>
      </c>
      <c r="BM75" s="4">
        <v>1834.5285701388341</v>
      </c>
      <c r="BN75" s="4">
        <v>8634.7366206702554</v>
      </c>
      <c r="BO75" s="4">
        <v>1178.01943223597</v>
      </c>
      <c r="BP75" s="4">
        <v>2295.7344704027901</v>
      </c>
      <c r="BQ75" s="4">
        <v>185.03474722192374</v>
      </c>
      <c r="BR75" s="4">
        <v>762.01882521743414</v>
      </c>
      <c r="BS75" s="4">
        <v>71.443451306273332</v>
      </c>
      <c r="BT75" s="4" t="s">
        <v>145</v>
      </c>
      <c r="BU75" s="4">
        <v>1861.6599372843764</v>
      </c>
      <c r="BV75" s="4">
        <v>181.79284017545746</v>
      </c>
      <c r="BW75" s="4">
        <v>4128.6008943384732</v>
      </c>
      <c r="BX75" s="4">
        <v>46165.118212842783</v>
      </c>
      <c r="BY75" s="4">
        <v>6555.2727050707645</v>
      </c>
      <c r="BZ75" s="4"/>
      <c r="CA75" s="4">
        <v>8391.6139389268847</v>
      </c>
      <c r="CB75" s="4">
        <v>1302.7284994542611</v>
      </c>
      <c r="CC75" s="4">
        <v>6310.4226662518531</v>
      </c>
      <c r="CD75" s="4">
        <v>12266.990715072099</v>
      </c>
      <c r="CE75" s="4">
        <v>1353.2444666778426</v>
      </c>
      <c r="CF75" s="4">
        <v>4832.8259207888441</v>
      </c>
      <c r="CG75" s="4">
        <v>884.79175915733697</v>
      </c>
      <c r="CH75" s="4">
        <v>141.80843196740889</v>
      </c>
      <c r="CI75" s="4">
        <v>656.51616401495289</v>
      </c>
      <c r="CJ75" s="4">
        <v>79.382667464426603</v>
      </c>
      <c r="CK75" s="4">
        <v>368.1111041362048</v>
      </c>
      <c r="CL75" s="4">
        <v>50.986077515244595</v>
      </c>
      <c r="CM75" s="4">
        <v>96.166921973935558</v>
      </c>
      <c r="CN75" s="4">
        <v>8.1977401802605367</v>
      </c>
      <c r="CO75" s="4">
        <v>34.124567026610457</v>
      </c>
      <c r="CP75" s="4">
        <v>3.3106802361831273</v>
      </c>
      <c r="CQ75" s="4" t="s">
        <v>145</v>
      </c>
      <c r="CR75" s="4">
        <v>74.387503952667245</v>
      </c>
      <c r="CS75" s="4">
        <v>7.3136087694800809</v>
      </c>
      <c r="CT75" s="4">
        <v>139.08310797477017</v>
      </c>
      <c r="CU75" s="4">
        <v>1957.6314229772263</v>
      </c>
      <c r="CV75" s="4">
        <v>295.67768987936398</v>
      </c>
    </row>
    <row r="76" spans="1:100" x14ac:dyDescent="0.2">
      <c r="A76" s="4" t="s">
        <v>144</v>
      </c>
      <c r="B76" s="4" t="s">
        <v>56</v>
      </c>
      <c r="C76" s="4">
        <v>5</v>
      </c>
      <c r="D76" s="4">
        <v>1.99</v>
      </c>
      <c r="E76" s="4" t="s">
        <v>57</v>
      </c>
      <c r="F76" s="4">
        <v>1556.5922951135713</v>
      </c>
      <c r="G76" s="4">
        <v>19.244319523566841</v>
      </c>
      <c r="H76" s="4">
        <v>0.27391910734997399</v>
      </c>
      <c r="I76" s="4">
        <v>1.274860110566794E-2</v>
      </c>
      <c r="J76" s="4">
        <v>8.1815507357322625E-2</v>
      </c>
      <c r="K76" s="4">
        <v>1.2683706832827055E-2</v>
      </c>
      <c r="L76" s="4">
        <v>9.8983906955597153E-2</v>
      </c>
      <c r="M76" s="4">
        <v>6.1701755319000014E-3</v>
      </c>
      <c r="N76" s="4"/>
      <c r="O76" s="4">
        <v>3.6507128315161506</v>
      </c>
      <c r="P76" s="4">
        <v>4.6541481640342934E-2</v>
      </c>
      <c r="Q76" s="4">
        <v>8.1815507357322625E-2</v>
      </c>
      <c r="R76" s="4">
        <v>1.0377239096992852E-3</v>
      </c>
      <c r="S76" s="4">
        <v>9.8983906955597153E-2</v>
      </c>
      <c r="T76" s="4">
        <v>6.1074808074929195E-4</v>
      </c>
      <c r="U76" s="4">
        <v>0.95856806672570583</v>
      </c>
      <c r="V76" s="4"/>
      <c r="W76" s="4">
        <v>1560.6643682085983</v>
      </c>
      <c r="X76" s="4">
        <v>19.896287490120692</v>
      </c>
      <c r="Y76" s="4">
        <v>1589.50288277609</v>
      </c>
      <c r="Z76" s="4">
        <v>20.160788575065393</v>
      </c>
      <c r="AA76" s="4">
        <v>1605.0626483977962</v>
      </c>
      <c r="AB76" s="4">
        <v>11.505511319234833</v>
      </c>
      <c r="AC76" s="4"/>
      <c r="AD76" s="4">
        <v>317.05022732954524</v>
      </c>
      <c r="AE76" s="4">
        <v>20.237134183397657</v>
      </c>
      <c r="AF76" s="4">
        <v>275996.59568181814</v>
      </c>
      <c r="AG76" s="4">
        <v>27227.657045454547</v>
      </c>
      <c r="AH76" s="4">
        <v>603125.45056818193</v>
      </c>
      <c r="AI76" s="4">
        <v>7660821.4470454566</v>
      </c>
      <c r="AJ76" s="4">
        <v>1249770.2989772726</v>
      </c>
      <c r="AK76" s="4">
        <v>8891.8476136363624</v>
      </c>
      <c r="AL76" s="4">
        <v>710289.54147727275</v>
      </c>
      <c r="AM76" s="4">
        <v>2711578.342159091</v>
      </c>
      <c r="AN76" s="4">
        <v>16392007.022613626</v>
      </c>
      <c r="AO76" s="4">
        <v>31560491.198636357</v>
      </c>
      <c r="AP76" s="4">
        <v>4352815.3923863657</v>
      </c>
      <c r="AQ76" s="4">
        <v>2753992.9540909096</v>
      </c>
      <c r="AR76" s="4">
        <v>420034.48977272731</v>
      </c>
      <c r="AS76" s="4">
        <v>248137.65488636363</v>
      </c>
      <c r="AT76" s="4">
        <v>316577.04499999975</v>
      </c>
      <c r="AU76" s="4">
        <v>296511.48011363624</v>
      </c>
      <c r="AV76" s="4">
        <v>349565.19102272729</v>
      </c>
      <c r="AW76" s="4">
        <v>193430.81636363629</v>
      </c>
      <c r="AX76" s="4">
        <v>119145.01727272729</v>
      </c>
      <c r="AY76" s="4">
        <v>32206.03522727274</v>
      </c>
      <c r="AZ76" s="4">
        <v>28469.626363636369</v>
      </c>
      <c r="BA76" s="4">
        <v>10965.176590909092</v>
      </c>
      <c r="BB76" s="4">
        <v>19345.331071428576</v>
      </c>
      <c r="BC76" s="4"/>
      <c r="BD76" s="4">
        <v>194862.17633290295</v>
      </c>
      <c r="BE76" s="4">
        <v>29377.684451252539</v>
      </c>
      <c r="BF76" s="4">
        <v>155326.30864240776</v>
      </c>
      <c r="BG76" s="4">
        <v>294955.58035714284</v>
      </c>
      <c r="BH76" s="4">
        <v>31903.746300805109</v>
      </c>
      <c r="BI76" s="4">
        <v>110788.76047556386</v>
      </c>
      <c r="BJ76" s="4">
        <v>19636.548111266944</v>
      </c>
      <c r="BK76" s="4">
        <v>3118.8329980070584</v>
      </c>
      <c r="BL76" s="4">
        <v>14254.821025101806</v>
      </c>
      <c r="BM76" s="4">
        <v>1834.7666047558555</v>
      </c>
      <c r="BN76" s="4">
        <v>8648.93399164119</v>
      </c>
      <c r="BO76" s="4">
        <v>1197.4648307849243</v>
      </c>
      <c r="BP76" s="4">
        <v>2264.4603465438081</v>
      </c>
      <c r="BQ76" s="4">
        <v>193.56840099181673</v>
      </c>
      <c r="BR76" s="4">
        <v>770.11173483725929</v>
      </c>
      <c r="BS76" s="4">
        <v>66.108764032796131</v>
      </c>
      <c r="BT76" s="4" t="s">
        <v>146</v>
      </c>
      <c r="BU76" s="4">
        <v>1874.050351036547</v>
      </c>
      <c r="BV76" s="4">
        <v>186.1836859898759</v>
      </c>
      <c r="BW76" s="4">
        <v>4054.543530709404</v>
      </c>
      <c r="BX76" s="4">
        <v>47071.57095168731</v>
      </c>
      <c r="BY76" s="4">
        <v>6741.2657737860427</v>
      </c>
      <c r="BZ76" s="4"/>
      <c r="CA76" s="4">
        <v>7737.3279948511217</v>
      </c>
      <c r="CB76" s="4">
        <v>1201.8029191656481</v>
      </c>
      <c r="CC76" s="4">
        <v>5834.8223456328833</v>
      </c>
      <c r="CD76" s="4">
        <v>11248.5277696432</v>
      </c>
      <c r="CE76" s="4">
        <v>1219.0968837687174</v>
      </c>
      <c r="CF76" s="4">
        <v>4126.528897868784</v>
      </c>
      <c r="CG76" s="4">
        <v>789.21882883934529</v>
      </c>
      <c r="CH76" s="4">
        <v>110.88328894920076</v>
      </c>
      <c r="CI76" s="4">
        <v>537.54254311359534</v>
      </c>
      <c r="CJ76" s="4">
        <v>71.981215555665884</v>
      </c>
      <c r="CK76" s="4">
        <v>340.11355321217189</v>
      </c>
      <c r="CL76" s="4">
        <v>46.601011677011989</v>
      </c>
      <c r="CM76" s="4">
        <v>94.868047312311148</v>
      </c>
      <c r="CN76" s="4">
        <v>7.8160714217495135</v>
      </c>
      <c r="CO76" s="4">
        <v>30.705987157545966</v>
      </c>
      <c r="CP76" s="4">
        <v>2.9576021622459847</v>
      </c>
      <c r="CQ76" s="4" t="s">
        <v>146</v>
      </c>
      <c r="CR76" s="4">
        <v>54.021696384896593</v>
      </c>
      <c r="CS76" s="4">
        <v>5.5721123110582971</v>
      </c>
      <c r="CT76" s="4">
        <v>116.13437258270818</v>
      </c>
      <c r="CU76" s="4">
        <v>1748.7176540399039</v>
      </c>
      <c r="CV76" s="4">
        <v>237.69134176702019</v>
      </c>
    </row>
    <row r="77" spans="1:100" x14ac:dyDescent="0.2">
      <c r="A77" s="4" t="s">
        <v>144</v>
      </c>
      <c r="B77" s="4" t="s">
        <v>56</v>
      </c>
      <c r="C77" s="4">
        <v>5</v>
      </c>
      <c r="D77" s="4">
        <v>1.99</v>
      </c>
      <c r="E77" s="4" t="s">
        <v>57</v>
      </c>
      <c r="F77" s="4">
        <v>1584.0526150885428</v>
      </c>
      <c r="G77" s="4">
        <v>18.036649554649753</v>
      </c>
      <c r="H77" s="4">
        <v>0.27854941007862671</v>
      </c>
      <c r="I77" s="4">
        <v>1.1693788208716537E-2</v>
      </c>
      <c r="J77" s="4">
        <v>8.0954888984865275E-2</v>
      </c>
      <c r="K77" s="4">
        <v>1.2384015076123968E-2</v>
      </c>
      <c r="L77" s="4">
        <v>9.7811200212510205E-2</v>
      </c>
      <c r="M77" s="4">
        <v>9.9078190475385304E-3</v>
      </c>
      <c r="N77" s="4"/>
      <c r="O77" s="4">
        <v>3.5900273481739844</v>
      </c>
      <c r="P77" s="4">
        <v>4.1981019473046839E-2</v>
      </c>
      <c r="Q77" s="4">
        <v>8.0954888984865275E-2</v>
      </c>
      <c r="R77" s="4">
        <v>1.0025465656745137E-3</v>
      </c>
      <c r="S77" s="4">
        <v>9.7811200212510205E-2</v>
      </c>
      <c r="T77" s="4">
        <v>9.6909567252811339E-4</v>
      </c>
      <c r="U77" s="4">
        <v>0.96079288818572117</v>
      </c>
      <c r="V77" s="4"/>
      <c r="W77" s="4">
        <v>1584.0526150885428</v>
      </c>
      <c r="X77" s="4">
        <v>18.523575792308996</v>
      </c>
      <c r="Y77" s="4">
        <v>1573.4170180395215</v>
      </c>
      <c r="Z77" s="4">
        <v>19.485220072431453</v>
      </c>
      <c r="AA77" s="4">
        <v>1582.8066292344229</v>
      </c>
      <c r="AB77" s="4">
        <v>18.528732639065197</v>
      </c>
      <c r="AC77" s="4"/>
      <c r="AD77" s="4">
        <v>248.0939695572518</v>
      </c>
      <c r="AE77" s="4">
        <v>2.462246104554211</v>
      </c>
      <c r="AF77" s="4">
        <v>33177.557022900779</v>
      </c>
      <c r="AG77" s="4">
        <v>3243.1946564885502</v>
      </c>
      <c r="AH77" s="4">
        <v>594511.60778625961</v>
      </c>
      <c r="AI77" s="4">
        <v>7116258.4425954167</v>
      </c>
      <c r="AJ77" s="4">
        <v>142551.10183206113</v>
      </c>
      <c r="AK77" s="4">
        <v>1007.6806870229002</v>
      </c>
      <c r="AL77" s="4">
        <v>593428.51977099234</v>
      </c>
      <c r="AM77" s="4">
        <v>2382743.5278625959</v>
      </c>
      <c r="AN77" s="4">
        <v>12148738.017251914</v>
      </c>
      <c r="AO77" s="4">
        <v>23547983.726183195</v>
      </c>
      <c r="AP77" s="4">
        <v>3357916.103969465</v>
      </c>
      <c r="AQ77" s="4">
        <v>2251812.9100763355</v>
      </c>
      <c r="AR77" s="4">
        <v>317286.74175572512</v>
      </c>
      <c r="AS77" s="4">
        <v>78572.551984732811</v>
      </c>
      <c r="AT77" s="4">
        <v>250666.08618320603</v>
      </c>
      <c r="AU77" s="4">
        <v>213127.35450381663</v>
      </c>
      <c r="AV77" s="4">
        <v>269370.89969465672</v>
      </c>
      <c r="AW77" s="4">
        <v>169644.63877862593</v>
      </c>
      <c r="AX77" s="4">
        <v>107720.75977099226</v>
      </c>
      <c r="AY77" s="4">
        <v>28479.289465648835</v>
      </c>
      <c r="AZ77" s="4">
        <v>25151.073740458021</v>
      </c>
      <c r="BA77" s="4">
        <v>10237.638854961842</v>
      </c>
      <c r="BB77" s="4">
        <v>19557.411276595736</v>
      </c>
      <c r="BC77" s="4"/>
      <c r="BD77" s="4">
        <v>199617.63060767227</v>
      </c>
      <c r="BE77" s="4">
        <v>33703.797543161869</v>
      </c>
      <c r="BF77" s="4">
        <v>153623.15435350718</v>
      </c>
      <c r="BG77" s="4">
        <v>294955.58035714284</v>
      </c>
      <c r="BH77" s="4">
        <v>32982.415028721472</v>
      </c>
      <c r="BI77" s="4">
        <v>120236.51634453509</v>
      </c>
      <c r="BJ77" s="4">
        <v>19766.578856994802</v>
      </c>
      <c r="BK77" s="4">
        <v>1327.7221317708395</v>
      </c>
      <c r="BL77" s="4">
        <v>15237.884601004775</v>
      </c>
      <c r="BM77" s="4">
        <v>1764.6585922634699</v>
      </c>
      <c r="BN77" s="4">
        <v>8913.3620049358251</v>
      </c>
      <c r="BO77" s="4">
        <v>1411.8298602642531</v>
      </c>
      <c r="BP77" s="4">
        <v>2756.9512806164889</v>
      </c>
      <c r="BQ77" s="4">
        <v>230.5249147877831</v>
      </c>
      <c r="BR77" s="4">
        <v>923.26113664938907</v>
      </c>
      <c r="BS77" s="4">
        <v>83.099841563783201</v>
      </c>
      <c r="BT77" s="4" t="s">
        <v>147</v>
      </c>
      <c r="BU77" s="4">
        <v>299.63704214253778</v>
      </c>
      <c r="BV77" s="4">
        <v>29.438211615039791</v>
      </c>
      <c r="BW77" s="4">
        <v>5296.94788012345</v>
      </c>
      <c r="BX77" s="4">
        <v>58544.108599005413</v>
      </c>
      <c r="BY77" s="4">
        <v>1029.2991521022029</v>
      </c>
      <c r="BZ77" s="4"/>
      <c r="CA77" s="4">
        <v>8603.155737234536</v>
      </c>
      <c r="CB77" s="4">
        <v>1573.2308267256772</v>
      </c>
      <c r="CC77" s="4">
        <v>6769.3833750232079</v>
      </c>
      <c r="CD77" s="4">
        <v>12525.033195315962</v>
      </c>
      <c r="CE77" s="4">
        <v>1494.0745167098385</v>
      </c>
      <c r="CF77" s="4">
        <v>5452.5897561552456</v>
      </c>
      <c r="CG77" s="4">
        <v>901.83156207297122</v>
      </c>
      <c r="CH77" s="4">
        <v>58.760146465706853</v>
      </c>
      <c r="CI77" s="4">
        <v>710.54699418406346</v>
      </c>
      <c r="CJ77" s="4">
        <v>82.456713679423387</v>
      </c>
      <c r="CK77" s="4">
        <v>425.76413686103922</v>
      </c>
      <c r="CL77" s="4">
        <v>67.14633238194584</v>
      </c>
      <c r="CM77" s="4">
        <v>134.46665006651358</v>
      </c>
      <c r="CN77" s="4">
        <v>11.21253068050463</v>
      </c>
      <c r="CO77" s="4">
        <v>46.394448511026546</v>
      </c>
      <c r="CP77" s="4">
        <v>4.153907070884304</v>
      </c>
      <c r="CQ77" s="4" t="s">
        <v>147</v>
      </c>
      <c r="CR77" s="4">
        <v>10.942575522851939</v>
      </c>
      <c r="CS77" s="4">
        <v>1.1559684155535805</v>
      </c>
      <c r="CT77" s="4">
        <v>196.92297219202516</v>
      </c>
      <c r="CU77" s="4">
        <v>2618.2052563737716</v>
      </c>
      <c r="CV77" s="4">
        <v>41.534214194814638</v>
      </c>
    </row>
    <row r="78" spans="1:100" x14ac:dyDescent="0.2">
      <c r="A78" s="4" t="s">
        <v>144</v>
      </c>
      <c r="B78" s="4" t="s">
        <v>56</v>
      </c>
      <c r="C78" s="4">
        <v>5</v>
      </c>
      <c r="D78" s="4">
        <v>1.99</v>
      </c>
      <c r="E78" s="4" t="s">
        <v>57</v>
      </c>
      <c r="F78" s="4">
        <v>1583.1810885813529</v>
      </c>
      <c r="G78" s="4">
        <v>14.735768056568016</v>
      </c>
      <c r="H78" s="4">
        <v>0.27837656757269258</v>
      </c>
      <c r="I78" s="4">
        <v>9.5457773287763482E-3</v>
      </c>
      <c r="J78" s="4">
        <v>8.1236523026170876E-2</v>
      </c>
      <c r="K78" s="4">
        <v>1.2205621180965317E-2</v>
      </c>
      <c r="L78" s="4">
        <v>9.6110402641624001E-2</v>
      </c>
      <c r="M78" s="4">
        <v>7.7778116003597809E-3</v>
      </c>
      <c r="N78" s="4"/>
      <c r="O78" s="4">
        <v>3.5922563767471902</v>
      </c>
      <c r="P78" s="4">
        <v>3.4290879480305597E-2</v>
      </c>
      <c r="Q78" s="4">
        <v>8.1236523026170876E-2</v>
      </c>
      <c r="R78" s="4">
        <v>9.9154222611620799E-4</v>
      </c>
      <c r="S78" s="4">
        <v>9.6110402641624001E-2</v>
      </c>
      <c r="T78" s="4">
        <v>7.4752860458127254E-4</v>
      </c>
      <c r="U78" s="4">
        <v>0.96070978066377788</v>
      </c>
      <c r="V78" s="4"/>
      <c r="W78" s="4">
        <v>1583.1810885813529</v>
      </c>
      <c r="X78" s="4">
        <v>15.112694142727339</v>
      </c>
      <c r="Y78" s="4">
        <v>1578.6824645380541</v>
      </c>
      <c r="Z78" s="4">
        <v>19.2688001271842</v>
      </c>
      <c r="AA78" s="4">
        <v>1549.931259488103</v>
      </c>
      <c r="AB78" s="4">
        <v>14.608292291251901</v>
      </c>
      <c r="AC78" s="4"/>
      <c r="AD78" s="4">
        <v>313.04731887681157</v>
      </c>
      <c r="AE78" s="4">
        <v>1.1645309890237741</v>
      </c>
      <c r="AF78" s="4">
        <v>89413.306159420274</v>
      </c>
      <c r="AG78" s="4">
        <v>8530.0376086956567</v>
      </c>
      <c r="AH78" s="4">
        <v>639469.38681159378</v>
      </c>
      <c r="AI78" s="4">
        <v>7802626.9431884028</v>
      </c>
      <c r="AJ78" s="4">
        <v>388387.34065217373</v>
      </c>
      <c r="AK78" s="4">
        <v>2688.7348550724623</v>
      </c>
      <c r="AL78" s="4">
        <v>611112.98956521717</v>
      </c>
      <c r="AM78" s="4">
        <v>3109948.1661594189</v>
      </c>
      <c r="AN78" s="4">
        <v>12722585.078550726</v>
      </c>
      <c r="AO78" s="4">
        <v>25527634.862246383</v>
      </c>
      <c r="AP78" s="4">
        <v>3417008.2288405788</v>
      </c>
      <c r="AQ78" s="4">
        <v>2222061.194927535</v>
      </c>
      <c r="AR78" s="4">
        <v>356602.99137681175</v>
      </c>
      <c r="AS78" s="4">
        <v>78242.188985507193</v>
      </c>
      <c r="AT78" s="4">
        <v>280106.55326086964</v>
      </c>
      <c r="AU78" s="4">
        <v>262840.68297101441</v>
      </c>
      <c r="AV78" s="4">
        <v>340068.55804347811</v>
      </c>
      <c r="AW78" s="4">
        <v>214751.0601449275</v>
      </c>
      <c r="AX78" s="4">
        <v>149828.21326086961</v>
      </c>
      <c r="AY78" s="4">
        <v>45482.457391304313</v>
      </c>
      <c r="AZ78" s="4">
        <v>44167.875797101486</v>
      </c>
      <c r="BA78" s="4">
        <v>19550.43173913041</v>
      </c>
      <c r="BB78" s="4">
        <v>19614.260857142843</v>
      </c>
      <c r="BC78" s="4"/>
      <c r="BD78" s="4">
        <v>199180.06046493381</v>
      </c>
      <c r="BE78" s="4">
        <v>41076.102215846287</v>
      </c>
      <c r="BF78" s="4">
        <v>148395.70182413497</v>
      </c>
      <c r="BG78" s="4">
        <v>294955.58035714284</v>
      </c>
      <c r="BH78" s="4">
        <v>30949.189790624987</v>
      </c>
      <c r="BI78" s="4">
        <v>110023.32818364566</v>
      </c>
      <c r="BJ78" s="4">
        <v>20472.804672106333</v>
      </c>
      <c r="BK78" s="4">
        <v>1219.3548680296428</v>
      </c>
      <c r="BL78" s="4">
        <v>15709.863727561242</v>
      </c>
      <c r="BM78" s="4">
        <v>2009.8815293904229</v>
      </c>
      <c r="BN78" s="4">
        <v>10415.620968142446</v>
      </c>
      <c r="BO78" s="4">
        <v>1645.8072571076314</v>
      </c>
      <c r="BP78" s="4">
        <v>3518.5573642597969</v>
      </c>
      <c r="BQ78" s="4">
        <v>339.17122399850422</v>
      </c>
      <c r="BR78" s="4">
        <v>1485.4749270231077</v>
      </c>
      <c r="BS78" s="4">
        <v>145.986752637709</v>
      </c>
      <c r="BT78" s="4" t="s">
        <v>148</v>
      </c>
      <c r="BU78" s="4">
        <v>745.18117046638372</v>
      </c>
      <c r="BV78" s="4">
        <v>71.546949910013154</v>
      </c>
      <c r="BW78" s="4">
        <v>5272.6586081829764</v>
      </c>
      <c r="BX78" s="4">
        <v>59220.252840355999</v>
      </c>
      <c r="BY78" s="4">
        <v>2588.4093242908525</v>
      </c>
      <c r="BZ78" s="4"/>
      <c r="CA78" s="4">
        <v>8713.1565765938176</v>
      </c>
      <c r="CB78" s="4">
        <v>1978.1722244778825</v>
      </c>
      <c r="CC78" s="4">
        <v>6658.7637201322086</v>
      </c>
      <c r="CD78" s="4">
        <v>13082.760167526108</v>
      </c>
      <c r="CE78" s="4">
        <v>1329.4266263729287</v>
      </c>
      <c r="CF78" s="4">
        <v>5148.032190990014</v>
      </c>
      <c r="CG78" s="4">
        <v>961.56042372927323</v>
      </c>
      <c r="CH78" s="4">
        <v>55.812725476781083</v>
      </c>
      <c r="CI78" s="4">
        <v>756.79049813757126</v>
      </c>
      <c r="CJ78" s="4">
        <v>96.143092895412011</v>
      </c>
      <c r="CK78" s="4">
        <v>494.93476377988355</v>
      </c>
      <c r="CL78" s="4">
        <v>79.731545635245396</v>
      </c>
      <c r="CM78" s="4">
        <v>173.35105441242948</v>
      </c>
      <c r="CN78" s="4">
        <v>16.722067983341915</v>
      </c>
      <c r="CO78" s="4">
        <v>71.527139872854178</v>
      </c>
      <c r="CP78" s="4">
        <v>7.3545645282635306</v>
      </c>
      <c r="CQ78" s="4" t="s">
        <v>148</v>
      </c>
      <c r="CR78" s="4">
        <v>28.179020428792494</v>
      </c>
      <c r="CS78" s="4">
        <v>2.7391599383112366</v>
      </c>
      <c r="CT78" s="4">
        <v>199.07529816440146</v>
      </c>
      <c r="CU78" s="4">
        <v>2841.554522463975</v>
      </c>
      <c r="CV78" s="4">
        <v>111.80931468270362</v>
      </c>
    </row>
    <row r="79" spans="1:100" x14ac:dyDescent="0.2">
      <c r="A79" s="6" t="s">
        <v>144</v>
      </c>
      <c r="B79" s="6" t="s">
        <v>56</v>
      </c>
      <c r="C79" s="6">
        <v>5</v>
      </c>
      <c r="D79" s="6">
        <v>1.99</v>
      </c>
      <c r="E79" s="6" t="s">
        <v>57</v>
      </c>
      <c r="F79" s="6">
        <v>1551.4549511799694</v>
      </c>
      <c r="G79" s="6">
        <v>17.47894766850861</v>
      </c>
      <c r="H79" s="6">
        <v>0.27210047210408428</v>
      </c>
      <c r="I79" s="6">
        <v>1.1595785963074484E-2</v>
      </c>
      <c r="J79" s="6">
        <v>7.844365090024695E-2</v>
      </c>
      <c r="K79" s="6">
        <v>1.277416885286662E-2</v>
      </c>
      <c r="L79" s="6">
        <v>9.5707684499161283E-2</v>
      </c>
      <c r="M79" s="6">
        <v>8.0816270269586238E-3</v>
      </c>
      <c r="N79" s="4"/>
      <c r="O79" s="6">
        <v>3.6751130649177211</v>
      </c>
      <c r="P79" s="6">
        <v>4.2615824490884552E-2</v>
      </c>
      <c r="Q79" s="6">
        <v>7.844365090024695E-2</v>
      </c>
      <c r="R79" s="6">
        <v>1.0020524420350772E-3</v>
      </c>
      <c r="S79" s="6">
        <v>9.5707684499161283E-2</v>
      </c>
      <c r="T79" s="6">
        <v>7.7347380973605078E-4</v>
      </c>
      <c r="U79" s="6">
        <v>0.95769512772165344</v>
      </c>
      <c r="V79" s="4"/>
      <c r="W79" s="6">
        <v>1551.4549511799694</v>
      </c>
      <c r="X79" s="6">
        <v>17.990339545235098</v>
      </c>
      <c r="Y79" s="6">
        <v>1526.4060196778394</v>
      </c>
      <c r="Z79" s="6">
        <v>19.498568233396767</v>
      </c>
      <c r="AA79" s="6">
        <v>1542.0406524716698</v>
      </c>
      <c r="AB79" s="6">
        <v>15.194739506212075</v>
      </c>
      <c r="AC79" s="4"/>
      <c r="AD79" s="6">
        <v>312.50446436607132</v>
      </c>
      <c r="AE79" s="6">
        <v>9.3510384775710236</v>
      </c>
      <c r="AF79" s="6">
        <v>93177.39169642856</v>
      </c>
      <c r="AG79" s="6">
        <v>8876.7414285714203</v>
      </c>
      <c r="AH79" s="6">
        <v>730863.90249999997</v>
      </c>
      <c r="AI79" s="6">
        <v>9205228.8330357168</v>
      </c>
      <c r="AJ79" s="6">
        <v>413955.95767857163</v>
      </c>
      <c r="AK79" s="6">
        <v>2906.6523214285726</v>
      </c>
      <c r="AL79" s="6">
        <v>650481.79562500003</v>
      </c>
      <c r="AM79" s="6">
        <v>3467299.1700892849</v>
      </c>
      <c r="AN79" s="6">
        <v>13599811.670982154</v>
      </c>
      <c r="AO79" s="6">
        <v>27490802.370089296</v>
      </c>
      <c r="AP79" s="6">
        <v>3857361.2750892863</v>
      </c>
      <c r="AQ79" s="6">
        <v>2472128.3976785718</v>
      </c>
      <c r="AR79" s="6">
        <v>395548.89473214251</v>
      </c>
      <c r="AS79" s="6">
        <v>83529.184910714292</v>
      </c>
      <c r="AT79" s="6">
        <v>315924.72125</v>
      </c>
      <c r="AU79" s="6">
        <v>296770.18723214284</v>
      </c>
      <c r="AV79" s="6">
        <v>381170.42839285691</v>
      </c>
      <c r="AW79" s="6">
        <v>234304.63330357135</v>
      </c>
      <c r="AX79" s="6">
        <v>165047.52312500004</v>
      </c>
      <c r="AY79" s="6">
        <v>51805.322142857178</v>
      </c>
      <c r="AZ79" s="6">
        <v>48654.7554464286</v>
      </c>
      <c r="BA79" s="6">
        <v>20674.908124999984</v>
      </c>
      <c r="BB79" s="6">
        <v>19369.942624113479</v>
      </c>
      <c r="BC79" s="4"/>
      <c r="BD79" s="6">
        <v>203308.82943121539</v>
      </c>
      <c r="BE79" s="6">
        <v>42919.787947721852</v>
      </c>
      <c r="BF79" s="6">
        <v>147522.96973392027</v>
      </c>
      <c r="BG79" s="6">
        <v>294955.58035714284</v>
      </c>
      <c r="BH79" s="6">
        <v>32443.96035075534</v>
      </c>
      <c r="BI79" s="6">
        <v>114058.13294899058</v>
      </c>
      <c r="BJ79" s="6">
        <v>21129.370095382303</v>
      </c>
      <c r="BK79" s="6">
        <v>1207.4742492268033</v>
      </c>
      <c r="BL79" s="6">
        <v>16411.421841368239</v>
      </c>
      <c r="BM79" s="6">
        <v>2108.5095708070576</v>
      </c>
      <c r="BN79" s="6">
        <v>10848.838453203647</v>
      </c>
      <c r="BO79" s="6">
        <v>1665.6498845234535</v>
      </c>
      <c r="BP79" s="6">
        <v>3593.1587956225035</v>
      </c>
      <c r="BQ79" s="6">
        <v>358.10121049041965</v>
      </c>
      <c r="BR79" s="6">
        <v>1512.9230789282144</v>
      </c>
      <c r="BS79" s="6">
        <v>143.13142785814222</v>
      </c>
      <c r="BT79" s="6" t="s">
        <v>149</v>
      </c>
      <c r="BU79" s="6">
        <v>723.01639815475346</v>
      </c>
      <c r="BV79" s="6">
        <v>69.331794049853798</v>
      </c>
      <c r="BW79" s="6">
        <v>5617.9132370891821</v>
      </c>
      <c r="BX79" s="6">
        <v>64899.611565559193</v>
      </c>
      <c r="BY79" s="6">
        <v>2562.9214756479741</v>
      </c>
      <c r="BZ79" s="4"/>
      <c r="CA79" s="6">
        <v>8420.4053784465777</v>
      </c>
      <c r="CB79" s="6">
        <v>1869.5657941179927</v>
      </c>
      <c r="CC79" s="6">
        <v>6063.595439025059</v>
      </c>
      <c r="CD79" s="6">
        <v>11537.674586910176</v>
      </c>
      <c r="CE79" s="6">
        <v>1309.3509478756496</v>
      </c>
      <c r="CF79" s="6">
        <v>4730.1129796292071</v>
      </c>
      <c r="CG79" s="6">
        <v>927.49907159959923</v>
      </c>
      <c r="CH79" s="6">
        <v>56.617053760691782</v>
      </c>
      <c r="CI79" s="6">
        <v>750.57362006831988</v>
      </c>
      <c r="CJ79" s="6">
        <v>93.463267111534265</v>
      </c>
      <c r="CK79" s="6">
        <v>483.78199523260008</v>
      </c>
      <c r="CL79" s="6">
        <v>71.730844049804375</v>
      </c>
      <c r="CM79" s="6">
        <v>158.33099578506116</v>
      </c>
      <c r="CN79" s="6">
        <v>16.016376463121762</v>
      </c>
      <c r="CO79" s="6">
        <v>77.279727783048486</v>
      </c>
      <c r="CP79" s="6">
        <v>6.8446529308632051</v>
      </c>
      <c r="CQ79" s="6" t="s">
        <v>149</v>
      </c>
      <c r="CR79" s="6">
        <v>33.973462756068592</v>
      </c>
      <c r="CS79" s="6">
        <v>3.3268899848449878</v>
      </c>
      <c r="CT79" s="6">
        <v>202.29926963530647</v>
      </c>
      <c r="CU79" s="6">
        <v>2931.8958313238368</v>
      </c>
      <c r="CV79" s="6">
        <v>135.53663209588328</v>
      </c>
    </row>
    <row r="80" spans="1:100" s="7" customFormat="1" x14ac:dyDescent="0.2">
      <c r="A80" s="36" t="s">
        <v>169</v>
      </c>
    </row>
    <row r="81" spans="11:11" x14ac:dyDescent="0.2">
      <c r="K81" s="34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37FFE-121D-6A44-80C6-D9E9A09024E4}">
  <dimension ref="A1:F110"/>
  <sheetViews>
    <sheetView topLeftCell="B1" zoomScale="92" zoomScaleNormal="92" workbookViewId="0">
      <selection activeCell="J64" sqref="J64"/>
    </sheetView>
  </sheetViews>
  <sheetFormatPr baseColWidth="10" defaultColWidth="8.83203125" defaultRowHeight="15" x14ac:dyDescent="0.2"/>
  <cols>
    <col min="3" max="3" width="9.83203125" bestFit="1" customWidth="1"/>
    <col min="4" max="6" width="12.1640625" bestFit="1" customWidth="1"/>
  </cols>
  <sheetData>
    <row r="1" spans="1:6" x14ac:dyDescent="0.2">
      <c r="A1" t="s">
        <v>150</v>
      </c>
      <c r="E1" t="s">
        <v>159</v>
      </c>
      <c r="F1" t="s">
        <v>160</v>
      </c>
    </row>
    <row r="2" spans="1:6" x14ac:dyDescent="0.2">
      <c r="D2" t="s">
        <v>151</v>
      </c>
      <c r="E2" t="s">
        <v>6</v>
      </c>
      <c r="F2" t="s">
        <v>7</v>
      </c>
    </row>
    <row r="4" spans="1:6" x14ac:dyDescent="0.2">
      <c r="C4" t="s">
        <v>152</v>
      </c>
      <c r="D4">
        <v>9.8481999999999991E-10</v>
      </c>
      <c r="E4">
        <v>1.5512499999999999E-10</v>
      </c>
      <c r="F4">
        <v>4.9475000000000002E-11</v>
      </c>
    </row>
    <row r="5" spans="1:6" x14ac:dyDescent="0.2">
      <c r="A5" s="1" t="s">
        <v>153</v>
      </c>
      <c r="B5" s="1" t="s">
        <v>154</v>
      </c>
    </row>
    <row r="6" spans="1:6" x14ac:dyDescent="0.2">
      <c r="B6">
        <v>1</v>
      </c>
      <c r="D6">
        <v>9.8530515665640195E-4</v>
      </c>
      <c r="E6">
        <v>1.5513704229586089E-4</v>
      </c>
      <c r="F6">
        <v>4.9476227030442743E-5</v>
      </c>
    </row>
    <row r="7" spans="1:6" x14ac:dyDescent="0.2">
      <c r="B7">
        <v>50</v>
      </c>
      <c r="D7">
        <v>5.0473487610194878E-2</v>
      </c>
      <c r="E7">
        <v>7.7864081199197077E-3</v>
      </c>
      <c r="F7">
        <v>2.4768124005820624E-3</v>
      </c>
    </row>
    <row r="8" spans="1:6" x14ac:dyDescent="0.2">
      <c r="B8">
        <v>100</v>
      </c>
      <c r="D8">
        <v>0.10349454817192627</v>
      </c>
      <c r="E8">
        <v>1.5633444391249141E-2</v>
      </c>
      <c r="F8">
        <v>4.9597594008319312E-3</v>
      </c>
    </row>
    <row r="9" spans="1:6" x14ac:dyDescent="0.2">
      <c r="B9">
        <v>150</v>
      </c>
      <c r="D9">
        <v>0.15919176657699952</v>
      </c>
      <c r="E9">
        <v>2.3541580889519187E-2</v>
      </c>
      <c r="F9">
        <v>7.4488561950019072E-3</v>
      </c>
    </row>
    <row r="10" spans="1:6" x14ac:dyDescent="0.2">
      <c r="B10">
        <v>200</v>
      </c>
      <c r="D10">
        <v>0.21770021784516369</v>
      </c>
      <c r="E10">
        <v>3.1511293366032644E-2</v>
      </c>
      <c r="F10">
        <v>9.9441180149781871E-3</v>
      </c>
    </row>
    <row r="11" spans="1:6" x14ac:dyDescent="0.2">
      <c r="B11">
        <v>250</v>
      </c>
      <c r="D11">
        <v>0.27916179470350322</v>
      </c>
      <c r="E11">
        <v>3.9543061276486657E-2</v>
      </c>
      <c r="F11">
        <v>1.2445560130372568E-2</v>
      </c>
    </row>
    <row r="12" spans="1:6" x14ac:dyDescent="0.2">
      <c r="A12" s="1" t="s">
        <v>155</v>
      </c>
      <c r="B12">
        <v>300</v>
      </c>
      <c r="D12">
        <v>0.34372555169990515</v>
      </c>
      <c r="E12">
        <v>4.7637367809816089E-2</v>
      </c>
      <c r="F12">
        <v>1.4953197848617927E-2</v>
      </c>
    </row>
    <row r="13" spans="1:6" x14ac:dyDescent="0.2">
      <c r="B13">
        <v>350</v>
      </c>
      <c r="D13">
        <v>0.41154806668513255</v>
      </c>
      <c r="E13">
        <v>5.5794699917261603E-2</v>
      </c>
      <c r="F13">
        <v>1.7467046515059703E-2</v>
      </c>
    </row>
    <row r="14" spans="1:6" x14ac:dyDescent="0.2">
      <c r="B14">
        <v>400</v>
      </c>
      <c r="D14">
        <v>0.4827938205401594</v>
      </c>
      <c r="E14">
        <v>6.4015548341665562E-2</v>
      </c>
      <c r="F14">
        <v>1.9987121513052042E-2</v>
      </c>
    </row>
    <row r="15" spans="1:6" x14ac:dyDescent="0.2">
      <c r="B15">
        <v>450</v>
      </c>
      <c r="D15">
        <v>0.55763559606966639</v>
      </c>
      <c r="E15">
        <v>7.2300407646993747E-2</v>
      </c>
      <c r="F15">
        <v>2.2513438264049501E-2</v>
      </c>
    </row>
    <row r="16" spans="1:6" x14ac:dyDescent="0.2">
      <c r="B16">
        <v>500</v>
      </c>
      <c r="D16">
        <v>0.63625489702908755</v>
      </c>
      <c r="E16">
        <v>8.0649776248089555E-2</v>
      </c>
      <c r="F16">
        <v>2.5046012227703862E-2</v>
      </c>
    </row>
    <row r="17" spans="1:6" x14ac:dyDescent="0.2">
      <c r="B17">
        <v>550</v>
      </c>
      <c r="D17">
        <v>0.7188423883014059</v>
      </c>
      <c r="E17">
        <v>8.9064156440656905E-2</v>
      </c>
      <c r="F17">
        <v>2.7584858901956721E-2</v>
      </c>
    </row>
    <row r="18" spans="1:6" x14ac:dyDescent="0.2">
      <c r="B18">
        <v>600</v>
      </c>
      <c r="D18">
        <v>0.80559835829121451</v>
      </c>
      <c r="E18">
        <v>9.7544054431479843E-2</v>
      </c>
      <c r="F18">
        <v>3.0129993823135637E-2</v>
      </c>
    </row>
    <row r="19" spans="1:6" x14ac:dyDescent="0.2">
      <c r="A19" s="1"/>
      <c r="B19">
        <v>650</v>
      </c>
      <c r="D19">
        <v>0.89673320465741457</v>
      </c>
      <c r="E19">
        <v>0.10608998036887463</v>
      </c>
      <c r="F19">
        <v>3.2681432566048274E-2</v>
      </c>
    </row>
    <row r="20" spans="1:6" x14ac:dyDescent="0.2">
      <c r="A20" s="1" t="s">
        <v>156</v>
      </c>
      <c r="B20">
        <v>700</v>
      </c>
      <c r="D20">
        <v>0.99246794456253573</v>
      </c>
      <c r="E20">
        <v>0.11470244837338073</v>
      </c>
      <c r="F20">
        <v>3.5239190744078774E-2</v>
      </c>
    </row>
    <row r="21" spans="1:6" x14ac:dyDescent="0.2">
      <c r="A21" s="1"/>
      <c r="B21">
        <v>750</v>
      </c>
      <c r="D21">
        <v>1.0930347506761233</v>
      </c>
      <c r="E21">
        <v>0.12338197656868943</v>
      </c>
      <c r="F21">
        <v>3.7803284009282345E-2</v>
      </c>
    </row>
    <row r="22" spans="1:6" x14ac:dyDescent="0.2">
      <c r="A22" s="1"/>
      <c r="B22">
        <v>800</v>
      </c>
      <c r="D22">
        <v>1.1986775142320822</v>
      </c>
      <c r="E22">
        <v>0.13212908711281512</v>
      </c>
      <c r="F22">
        <v>4.0373728052481406E-2</v>
      </c>
    </row>
    <row r="23" spans="1:6" x14ac:dyDescent="0.2">
      <c r="A23" s="1"/>
      <c r="B23">
        <v>850</v>
      </c>
      <c r="D23">
        <v>1.3096524365054889</v>
      </c>
      <c r="E23">
        <v>0.14094430622950749</v>
      </c>
      <c r="F23">
        <v>4.2950538603361732E-2</v>
      </c>
    </row>
    <row r="24" spans="1:6" x14ac:dyDescent="0.2">
      <c r="A24" s="1"/>
      <c r="B24">
        <v>900</v>
      </c>
      <c r="D24">
        <v>1.426228650143305</v>
      </c>
      <c r="E24">
        <v>0.14982816423990908</v>
      </c>
      <c r="F24">
        <v>4.553373143056838E-2</v>
      </c>
    </row>
    <row r="25" spans="1:6" x14ac:dyDescent="0.2">
      <c r="A25" s="1"/>
      <c r="B25">
        <v>950</v>
      </c>
      <c r="D25">
        <v>1.5486888718558136</v>
      </c>
      <c r="E25">
        <v>0.15878119559445891</v>
      </c>
      <c r="F25">
        <v>4.8123322341802499E-2</v>
      </c>
    </row>
    <row r="26" spans="1:6" x14ac:dyDescent="0.2">
      <c r="A26" s="1" t="s">
        <v>157</v>
      </c>
      <c r="B26">
        <v>1000</v>
      </c>
      <c r="D26">
        <v>1.6773300880516699</v>
      </c>
      <c r="E26">
        <v>0.16780393890504586</v>
      </c>
      <c r="F26">
        <v>5.0719327183918139E-2</v>
      </c>
    </row>
    <row r="27" spans="1:6" x14ac:dyDescent="0.2">
      <c r="A27" s="1"/>
      <c r="B27">
        <v>1050</v>
      </c>
      <c r="D27">
        <v>1.8124642750793472</v>
      </c>
      <c r="E27">
        <v>0.17689693697741027</v>
      </c>
      <c r="F27">
        <v>5.3321761843018622E-2</v>
      </c>
    </row>
    <row r="28" spans="1:6" x14ac:dyDescent="0.2">
      <c r="A28" s="1"/>
      <c r="B28">
        <v>1100</v>
      </c>
      <c r="D28">
        <v>1.954419155821681</v>
      </c>
      <c r="E28">
        <v>0.18606073684379965</v>
      </c>
      <c r="F28">
        <v>5.5930642244554463E-2</v>
      </c>
    </row>
    <row r="29" spans="1:6" x14ac:dyDescent="0.2">
      <c r="A29" s="1"/>
      <c r="B29">
        <v>1150</v>
      </c>
      <c r="D29">
        <v>2.1035389944783689</v>
      </c>
      <c r="E29">
        <v>0.19529588979587809</v>
      </c>
      <c r="F29">
        <v>5.8545984353420399E-2</v>
      </c>
    </row>
    <row r="30" spans="1:6" x14ac:dyDescent="0.2">
      <c r="A30" s="1"/>
      <c r="B30">
        <v>1200</v>
      </c>
      <c r="D30">
        <v>2.2601854314639289</v>
      </c>
      <c r="E30">
        <v>0.20460295141789131</v>
      </c>
      <c r="F30">
        <v>6.116780417405332E-2</v>
      </c>
    </row>
    <row r="31" spans="1:6" x14ac:dyDescent="0.2">
      <c r="A31" s="1"/>
      <c r="B31">
        <v>1250</v>
      </c>
      <c r="D31">
        <v>2.4247383604458617</v>
      </c>
      <c r="E31">
        <v>0.21398248162009081</v>
      </c>
      <c r="F31">
        <v>6.3796117750530179E-2</v>
      </c>
    </row>
    <row r="32" spans="1:6" x14ac:dyDescent="0.2">
      <c r="A32" s="1" t="s">
        <v>158</v>
      </c>
      <c r="B32">
        <v>1300</v>
      </c>
      <c r="D32">
        <v>2.5975968496499853</v>
      </c>
      <c r="E32">
        <v>0.22343504467241759</v>
      </c>
      <c r="F32">
        <v>6.6430941166665924E-2</v>
      </c>
    </row>
    <row r="33" spans="1:6" x14ac:dyDescent="0.2">
      <c r="A33" s="1"/>
      <c r="B33">
        <v>1350</v>
      </c>
      <c r="D33">
        <v>2.7791801096672706</v>
      </c>
      <c r="E33">
        <v>0.23296120923844921</v>
      </c>
      <c r="F33">
        <v>6.9072290546111859E-2</v>
      </c>
    </row>
    <row r="34" spans="1:6" x14ac:dyDescent="0.2">
      <c r="A34" s="1"/>
      <c r="B34">
        <v>1400</v>
      </c>
      <c r="D34">
        <v>2.9699285101092556</v>
      </c>
      <c r="E34">
        <v>0.24256154840960931</v>
      </c>
      <c r="F34">
        <v>7.1720182052455339E-2</v>
      </c>
    </row>
    <row r="35" spans="1:6" x14ac:dyDescent="0.2">
      <c r="B35">
        <v>1450</v>
      </c>
      <c r="D35">
        <v>3.1703046475776144</v>
      </c>
      <c r="E35">
        <v>0.25223663973964583</v>
      </c>
      <c r="F35">
        <v>7.4374631889317033E-2</v>
      </c>
    </row>
    <row r="36" spans="1:6" x14ac:dyDescent="0.2">
      <c r="B36">
        <v>1500</v>
      </c>
      <c r="D36">
        <v>3.3807944675378616</v>
      </c>
      <c r="E36">
        <v>0.26198706527937543</v>
      </c>
      <c r="F36">
        <v>7.7035656300451283E-2</v>
      </c>
    </row>
    <row r="37" spans="1:6" x14ac:dyDescent="0.2">
      <c r="B37">
        <v>1550</v>
      </c>
      <c r="D37">
        <v>3.6019084428179449</v>
      </c>
      <c r="E37">
        <v>0.27181341161170036</v>
      </c>
      <c r="F37">
        <v>7.9703271569845358E-2</v>
      </c>
    </row>
    <row r="38" spans="1:6" x14ac:dyDescent="0.2">
      <c r="B38">
        <v>1600</v>
      </c>
      <c r="D38">
        <v>3.834182811589768</v>
      </c>
      <c r="E38">
        <v>0.28171626988689624</v>
      </c>
      <c r="F38">
        <v>8.2377494021818709E-2</v>
      </c>
    </row>
    <row r="39" spans="1:6" x14ac:dyDescent="0.2">
      <c r="B39">
        <v>1650</v>
      </c>
      <c r="D39">
        <v>4.0781808778359609</v>
      </c>
      <c r="E39">
        <v>0.29169623585817672</v>
      </c>
      <c r="F39">
        <v>8.5058340021123113E-2</v>
      </c>
    </row>
    <row r="40" spans="1:6" x14ac:dyDescent="0.2">
      <c r="B40">
        <v>1700</v>
      </c>
      <c r="D40">
        <v>4.3344943774557425</v>
      </c>
      <c r="E40">
        <v>0.30175390991753237</v>
      </c>
      <c r="F40">
        <v>8.7745825973042368E-2</v>
      </c>
    </row>
    <row r="41" spans="1:6" x14ac:dyDescent="0.2">
      <c r="B41">
        <v>1750</v>
      </c>
      <c r="D41">
        <v>4.6037449133229096</v>
      </c>
      <c r="E41">
        <v>0.31188989713185133</v>
      </c>
      <c r="F41">
        <v>9.0439968323493991E-2</v>
      </c>
    </row>
    <row r="42" spans="1:6" x14ac:dyDescent="0.2">
      <c r="B42">
        <v>1800</v>
      </c>
      <c r="D42">
        <v>4.8865854627762051</v>
      </c>
      <c r="E42">
        <v>0.32210480727931956</v>
      </c>
      <c r="F42">
        <v>9.3140783559128026E-2</v>
      </c>
    </row>
    <row r="43" spans="1:6" x14ac:dyDescent="0.2">
      <c r="B43">
        <v>1850</v>
      </c>
      <c r="D43">
        <v>5.1837019611979951</v>
      </c>
      <c r="E43">
        <v>0.33239925488610389</v>
      </c>
      <c r="F43">
        <v>9.5848288207429189E-2</v>
      </c>
    </row>
    <row r="44" spans="1:6" x14ac:dyDescent="0.2">
      <c r="B44">
        <v>1900</v>
      </c>
      <c r="D44">
        <v>5.4958149655216593</v>
      </c>
      <c r="E44">
        <v>0.34277385926332382</v>
      </c>
      <c r="F44">
        <v>9.8562498836818113E-2</v>
      </c>
    </row>
    <row r="45" spans="1:6" x14ac:dyDescent="0.2">
      <c r="B45">
        <v>1950</v>
      </c>
      <c r="D45">
        <v>5.8236814017020366</v>
      </c>
      <c r="E45">
        <v>0.35322924454430771</v>
      </c>
      <c r="F45">
        <v>0.10128343205675172</v>
      </c>
    </row>
    <row r="46" spans="1:6" x14ac:dyDescent="0.2">
      <c r="B46">
        <v>2000</v>
      </c>
      <c r="D46">
        <v>6.1680964003867622</v>
      </c>
      <c r="E46">
        <v>0.36376603972214006</v>
      </c>
      <c r="F46">
        <v>0.10401110451782558</v>
      </c>
    </row>
    <row r="47" spans="1:6" x14ac:dyDescent="0.2">
      <c r="B47">
        <v>2050</v>
      </c>
      <c r="D47">
        <v>6.5298952252403648</v>
      </c>
      <c r="E47">
        <v>0.37438487868750325</v>
      </c>
      <c r="F47">
        <v>0.10674553291187561</v>
      </c>
    </row>
    <row r="48" spans="1:6" x14ac:dyDescent="0.2">
      <c r="B48">
        <v>2100</v>
      </c>
      <c r="D48">
        <v>6.9099552985975974</v>
      </c>
      <c r="E48">
        <v>0.3850864002668104</v>
      </c>
      <c r="F48">
        <v>0.10948673397208064</v>
      </c>
    </row>
    <row r="49" spans="2:6" x14ac:dyDescent="0.2">
      <c r="B49">
        <v>2150</v>
      </c>
      <c r="D49">
        <v>7.3091983293585603</v>
      </c>
      <c r="E49">
        <v>0.39587124826063813</v>
      </c>
      <c r="F49">
        <v>0.11223472447306415</v>
      </c>
    </row>
    <row r="50" spans="2:6" x14ac:dyDescent="0.2">
      <c r="B50">
        <v>2200</v>
      </c>
      <c r="D50">
        <v>7.7285925482860947</v>
      </c>
      <c r="E50">
        <v>0.40674007148245694</v>
      </c>
      <c r="F50">
        <v>0.11498952123099704</v>
      </c>
    </row>
    <row r="51" spans="2:6" x14ac:dyDescent="0.2">
      <c r="B51">
        <v>2250</v>
      </c>
      <c r="D51">
        <v>8.1691550561264492</v>
      </c>
      <c r="E51">
        <v>0.41769352379766445</v>
      </c>
      <c r="F51">
        <v>0.11775114110370111</v>
      </c>
    </row>
    <row r="52" spans="2:6" x14ac:dyDescent="0.2">
      <c r="B52">
        <v>2300</v>
      </c>
      <c r="D52">
        <v>8.6319542902478048</v>
      </c>
      <c r="E52">
        <v>0.4287322641629201</v>
      </c>
      <c r="F52">
        <v>0.12051960099075165</v>
      </c>
    </row>
    <row r="53" spans="2:6" x14ac:dyDescent="0.2">
      <c r="B53">
        <v>2350</v>
      </c>
      <c r="D53">
        <v>9.1181126157785872</v>
      </c>
      <c r="E53">
        <v>0.43985695666578928</v>
      </c>
      <c r="F53">
        <v>0.12329491783358093</v>
      </c>
    </row>
    <row r="54" spans="2:6" x14ac:dyDescent="0.2">
      <c r="B54">
        <v>2400</v>
      </c>
      <c r="D54">
        <v>9.6288090475296446</v>
      </c>
      <c r="E54">
        <v>0.45106827056469445</v>
      </c>
      <c r="F54">
        <v>0.12607710861558208</v>
      </c>
    </row>
    <row r="55" spans="2:6" x14ac:dyDescent="0.2">
      <c r="B55">
        <v>2450</v>
      </c>
      <c r="D55">
        <v>10.165282109301261</v>
      </c>
      <c r="E55">
        <v>0.46236688032917717</v>
      </c>
      <c r="F55">
        <v>0.12886619036221281</v>
      </c>
    </row>
    <row r="56" spans="2:6" x14ac:dyDescent="0.2">
      <c r="B56">
        <v>2500</v>
      </c>
      <c r="D56">
        <v>10.72883283750941</v>
      </c>
      <c r="E56">
        <v>0.47375346568047383</v>
      </c>
      <c r="F56">
        <v>0.13166218014109998</v>
      </c>
    </row>
    <row r="57" spans="2:6" x14ac:dyDescent="0.2">
      <c r="B57">
        <v>2550</v>
      </c>
      <c r="D57">
        <v>11.320827936415489</v>
      </c>
      <c r="E57">
        <v>0.48522871163240811</v>
      </c>
      <c r="F57">
        <v>0.1344650950621431</v>
      </c>
    </row>
    <row r="58" spans="2:6" x14ac:dyDescent="0.2">
      <c r="B58">
        <v>2600</v>
      </c>
      <c r="D58">
        <v>11.942703092611499</v>
      </c>
      <c r="E58">
        <v>0.4967933085326004</v>
      </c>
      <c r="F58">
        <v>0.13727495227762065</v>
      </c>
    </row>
    <row r="59" spans="2:6" x14ac:dyDescent="0.2">
      <c r="B59">
        <v>2650</v>
      </c>
      <c r="D59">
        <v>12.595966456798859</v>
      </c>
      <c r="E59">
        <v>0.50844795210399996</v>
      </c>
      <c r="F59">
        <v>0.14009176898229336</v>
      </c>
    </row>
    <row r="60" spans="2:6" x14ac:dyDescent="0.2">
      <c r="B60">
        <v>2700</v>
      </c>
      <c r="D60">
        <v>13.282202301304721</v>
      </c>
      <c r="E60">
        <v>0.52019334348673874</v>
      </c>
      <c r="F60">
        <v>0.14291556241351033</v>
      </c>
    </row>
    <row r="61" spans="2:6" x14ac:dyDescent="0.2">
      <c r="B61">
        <v>2750</v>
      </c>
      <c r="D61">
        <v>14.003074862205924</v>
      </c>
      <c r="E61">
        <v>0.53203018928031165</v>
      </c>
      <c r="F61">
        <v>0.14574634985131452</v>
      </c>
    </row>
    <row r="62" spans="2:6" x14ac:dyDescent="0.2">
      <c r="B62">
        <v>2800</v>
      </c>
      <c r="D62">
        <v>14.760332375378296</v>
      </c>
      <c r="E62">
        <v>0.54395920158608591</v>
      </c>
      <c r="F62">
        <v>0.14858414861854796</v>
      </c>
    </row>
    <row r="63" spans="2:6" x14ac:dyDescent="0.2">
      <c r="B63">
        <v>2850</v>
      </c>
      <c r="D63">
        <v>15.555811316259508</v>
      </c>
      <c r="E63">
        <v>0.55598109805014029</v>
      </c>
      <c r="F63">
        <v>0.1514289760809584</v>
      </c>
    </row>
    <row r="64" spans="2:6" x14ac:dyDescent="0.2">
      <c r="B64">
        <v>2900</v>
      </c>
      <c r="D64">
        <v>16.391440853607449</v>
      </c>
      <c r="E64">
        <v>0.56809660190643929</v>
      </c>
      <c r="F64">
        <v>0.15428084964730537</v>
      </c>
    </row>
    <row r="65" spans="2:6" x14ac:dyDescent="0.2">
      <c r="B65">
        <v>2950</v>
      </c>
      <c r="D65">
        <v>17.269247528055452</v>
      </c>
      <c r="E65">
        <v>0.58030644202034209</v>
      </c>
      <c r="F65">
        <v>0.15713978676946638</v>
      </c>
    </row>
    <row r="66" spans="2:6" x14ac:dyDescent="0.2">
      <c r="B66">
        <v>3000</v>
      </c>
      <c r="D66">
        <v>18.191360166810334</v>
      </c>
      <c r="E66">
        <v>0.5926113529324506</v>
      </c>
      <c r="F66">
        <v>0.16000580494254391</v>
      </c>
    </row>
    <row r="67" spans="2:6" x14ac:dyDescent="0.2">
      <c r="B67">
        <v>3050</v>
      </c>
      <c r="D67">
        <v>19.160015046412624</v>
      </c>
      <c r="E67">
        <v>0.60501207490280007</v>
      </c>
      <c r="F67">
        <v>0.16287892170497287</v>
      </c>
    </row>
    <row r="68" spans="2:6" x14ac:dyDescent="0.2">
      <c r="B68">
        <v>3100</v>
      </c>
      <c r="D68">
        <v>20.177561316079085</v>
      </c>
      <c r="E68">
        <v>0.61750935395539219</v>
      </c>
      <c r="F68">
        <v>0.16575915463862745</v>
      </c>
    </row>
    <row r="69" spans="2:6" x14ac:dyDescent="0.2">
      <c r="B69">
        <v>3150</v>
      </c>
      <c r="D69">
        <v>21.246466694780338</v>
      </c>
      <c r="E69">
        <v>0.63010394192307628</v>
      </c>
      <c r="F69">
        <v>0.16864652136892855</v>
      </c>
    </row>
    <row r="70" spans="2:6" x14ac:dyDescent="0.2">
      <c r="B70">
        <v>3200</v>
      </c>
      <c r="D70">
        <v>22.36932345586996</v>
      </c>
      <c r="E70">
        <v>0.64279659649277932</v>
      </c>
      <c r="F70">
        <v>0.17154103956495215</v>
      </c>
    </row>
    <row r="71" spans="2:6" x14ac:dyDescent="0.2">
      <c r="B71">
        <v>3250</v>
      </c>
      <c r="D71">
        <v>23.548854713778439</v>
      </c>
      <c r="E71">
        <v>0.65558808125108703</v>
      </c>
      <c r="F71">
        <v>0.17444272693953766</v>
      </c>
    </row>
    <row r="72" spans="2:6" x14ac:dyDescent="0.2">
      <c r="B72">
        <v>3300</v>
      </c>
      <c r="D72">
        <v>24.787921028018811</v>
      </c>
      <c r="E72">
        <v>0.66847916573018251</v>
      </c>
      <c r="F72">
        <v>0.17735160124939497</v>
      </c>
    </row>
    <row r="73" spans="2:6" x14ac:dyDescent="0.2">
      <c r="B73">
        <v>3350</v>
      </c>
      <c r="D73">
        <v>26.089527340519194</v>
      </c>
      <c r="E73">
        <v>0.68147062545414072</v>
      </c>
      <c r="F73">
        <v>0.18026768029521478</v>
      </c>
    </row>
    <row r="74" spans="2:6" x14ac:dyDescent="0.2">
      <c r="B74">
        <v>3400</v>
      </c>
      <c r="D74">
        <v>27.456830263106927</v>
      </c>
      <c r="E74">
        <v>0.69456324198558317</v>
      </c>
      <c r="F74">
        <v>0.1831909819217763</v>
      </c>
    </row>
    <row r="75" spans="2:6" x14ac:dyDescent="0.2">
      <c r="B75">
        <v>3450</v>
      </c>
      <c r="D75">
        <v>28.893145732817274</v>
      </c>
      <c r="E75">
        <v>0.70775780297269697</v>
      </c>
      <c r="F75">
        <v>0.18612152401805715</v>
      </c>
    </row>
    <row r="76" spans="2:6" x14ac:dyDescent="0.2">
      <c r="B76">
        <v>3500</v>
      </c>
      <c r="D76">
        <v>30.40195705359238</v>
      </c>
      <c r="E76">
        <v>0.72105510219661961</v>
      </c>
      <c r="F76">
        <v>0.18905932451734242</v>
      </c>
    </row>
    <row r="77" spans="2:6" x14ac:dyDescent="0.2">
      <c r="B77">
        <v>3550</v>
      </c>
      <c r="D77">
        <v>31.986923343872753</v>
      </c>
      <c r="E77">
        <v>0.73445593961919253</v>
      </c>
      <c r="F77">
        <v>0.19200440139733477</v>
      </c>
    </row>
    <row r="78" spans="2:6" x14ac:dyDescent="0.2">
      <c r="B78">
        <v>3600</v>
      </c>
      <c r="D78">
        <v>33.651888410568148</v>
      </c>
      <c r="E78">
        <v>0.7479611214310864</v>
      </c>
      <c r="F78">
        <v>0.19495677268026412</v>
      </c>
    </row>
    <row r="79" spans="2:6" x14ac:dyDescent="0.2">
      <c r="B79">
        <v>3650</v>
      </c>
      <c r="D79">
        <v>35.400890070928831</v>
      </c>
      <c r="E79">
        <v>0.76157146010030119</v>
      </c>
      <c r="F79">
        <v>0.19791645643299827</v>
      </c>
    </row>
    <row r="80" spans="2:6" x14ac:dyDescent="0.2">
      <c r="B80">
        <v>3700</v>
      </c>
      <c r="D80">
        <v>37.238169944923932</v>
      </c>
      <c r="E80">
        <v>0.77528777442104468</v>
      </c>
      <c r="F80">
        <v>0.20088347076715296</v>
      </c>
    </row>
    <row r="81" spans="2:6" x14ac:dyDescent="0.2">
      <c r="B81">
        <v>3750</v>
      </c>
      <c r="D81">
        <v>39.168183741875573</v>
      </c>
      <c r="E81">
        <v>0.78911088956299102</v>
      </c>
      <c r="F81">
        <v>0.2038578338392032</v>
      </c>
    </row>
    <row r="82" spans="2:6" x14ac:dyDescent="0.2">
      <c r="B82">
        <v>3800</v>
      </c>
      <c r="D82">
        <v>41.195612066295148</v>
      </c>
      <c r="E82">
        <v>0.8030416371209208</v>
      </c>
      <c r="F82">
        <v>0.20683956385059421</v>
      </c>
    </row>
    <row r="83" spans="2:6" x14ac:dyDescent="0.2">
      <c r="B83">
        <v>3850</v>
      </c>
      <c r="D83">
        <v>43.325371769127891</v>
      </c>
      <c r="E83">
        <v>0.81708085516475215</v>
      </c>
      <c r="F83">
        <v>0.2098286790478523</v>
      </c>
    </row>
    <row r="84" spans="2:6" x14ac:dyDescent="0.2">
      <c r="B84">
        <v>3900</v>
      </c>
      <c r="D84">
        <v>45.562627871934275</v>
      </c>
      <c r="E84">
        <v>0.83122938828995774</v>
      </c>
      <c r="F84">
        <v>0.21282519772269803</v>
      </c>
    </row>
    <row r="85" spans="2:6" x14ac:dyDescent="0.2">
      <c r="B85">
        <v>3950</v>
      </c>
      <c r="D85">
        <v>47.912806092926466</v>
      </c>
      <c r="E85">
        <v>0.84548808766837391</v>
      </c>
      <c r="F85">
        <v>0.21582913821215599</v>
      </c>
    </row>
    <row r="86" spans="2:6" x14ac:dyDescent="0.2">
      <c r="B86">
        <v>4000</v>
      </c>
      <c r="D86">
        <v>50.381606005237664</v>
      </c>
      <c r="E86">
        <v>0.85985781109940995</v>
      </c>
      <c r="F86">
        <v>0.21884051889866907</v>
      </c>
    </row>
    <row r="87" spans="2:6" x14ac:dyDescent="0.2">
      <c r="B87">
        <v>4050</v>
      </c>
      <c r="D87">
        <v>52.975014859334919</v>
      </c>
      <c r="E87">
        <v>0.87433942306165036</v>
      </c>
      <c r="F87">
        <v>0.2218593582102093</v>
      </c>
    </row>
    <row r="88" spans="2:6" x14ac:dyDescent="0.2">
      <c r="B88">
        <v>4100</v>
      </c>
      <c r="D88">
        <v>55.69932210309765</v>
      </c>
      <c r="E88">
        <v>0.88893379476486301</v>
      </c>
      <c r="F88">
        <v>0.22488567462039177</v>
      </c>
    </row>
    <row r="89" spans="2:6" x14ac:dyDescent="0.2">
      <c r="B89">
        <v>4150</v>
      </c>
      <c r="D89">
        <v>58.561134634774831</v>
      </c>
      <c r="E89">
        <v>0.9036418042024108</v>
      </c>
      <c r="F89">
        <v>0.22791948664858697</v>
      </c>
    </row>
    <row r="90" spans="2:6" x14ac:dyDescent="0.2">
      <c r="B90">
        <v>4200</v>
      </c>
      <c r="D90">
        <v>61.567392825812206</v>
      </c>
      <c r="E90">
        <v>0.91846433620407075</v>
      </c>
      <c r="F90">
        <v>0.23096081286003467</v>
      </c>
    </row>
    <row r="91" spans="2:6" x14ac:dyDescent="0.2">
      <c r="B91">
        <v>4250</v>
      </c>
      <c r="D91">
        <v>64.725387352408077</v>
      </c>
      <c r="E91">
        <v>0.93340228248926649</v>
      </c>
      <c r="F91">
        <v>0.234009671865957</v>
      </c>
    </row>
    <row r="92" spans="2:6" x14ac:dyDescent="0.2">
      <c r="B92">
        <v>4300</v>
      </c>
      <c r="D92">
        <v>68.042776876615079</v>
      </c>
      <c r="E92">
        <v>0.94845654172071225</v>
      </c>
      <c r="F92">
        <v>0.23706608232367299</v>
      </c>
    </row>
    <row r="93" spans="2:6" x14ac:dyDescent="0.2">
      <c r="B93">
        <v>4350</v>
      </c>
      <c r="D93">
        <v>71.527606619870397</v>
      </c>
      <c r="E93">
        <v>0.96362801955847677</v>
      </c>
      <c r="F93">
        <v>0.2401300629367118</v>
      </c>
    </row>
    <row r="94" spans="2:6" x14ac:dyDescent="0.2">
      <c r="B94">
        <v>4400</v>
      </c>
      <c r="D94">
        <v>75.188327873995547</v>
      </c>
      <c r="E94">
        <v>0.9789176287144683</v>
      </c>
      <c r="F94">
        <v>0.24320163245492821</v>
      </c>
    </row>
    <row r="95" spans="2:6" x14ac:dyDescent="0.2">
      <c r="B95">
        <v>4450</v>
      </c>
      <c r="D95">
        <v>79.033818496985035</v>
      </c>
      <c r="E95">
        <v>0.99432628900734299</v>
      </c>
      <c r="F95">
        <v>0.24628080967461652</v>
      </c>
    </row>
    <row r="96" spans="2:6" x14ac:dyDescent="0.2">
      <c r="B96">
        <v>4500</v>
      </c>
      <c r="D96">
        <v>83.073404443289235</v>
      </c>
      <c r="E96">
        <v>1.0098549274178388</v>
      </c>
      <c r="F96">
        <v>0.24936761343862601</v>
      </c>
    </row>
    <row r="97" spans="2:6" x14ac:dyDescent="0.2">
      <c r="B97">
        <v>4550</v>
      </c>
      <c r="D97">
        <v>87.316882380804472</v>
      </c>
      <c r="E97">
        <v>1.0255044781445455</v>
      </c>
      <c r="F97">
        <v>0.25246206263647664</v>
      </c>
    </row>
    <row r="98" spans="2:6" x14ac:dyDescent="0.2">
      <c r="B98">
        <v>4600</v>
      </c>
      <c r="D98">
        <v>91.774543449423092</v>
      </c>
      <c r="E98">
        <v>1.0412758826601038</v>
      </c>
      <c r="F98">
        <v>0.25556417620447336</v>
      </c>
    </row>
    <row r="99" spans="2:6" x14ac:dyDescent="0.2">
      <c r="B99">
        <v>4650</v>
      </c>
      <c r="D99">
        <v>96.45719821875899</v>
      </c>
      <c r="E99">
        <v>1.0571700897678444</v>
      </c>
      <c r="F99">
        <v>0.25867397312582319</v>
      </c>
    </row>
    <row r="100" spans="2:6" x14ac:dyDescent="0.2">
      <c r="B100">
        <v>4700</v>
      </c>
      <c r="D100">
        <v>101.3762029055778</v>
      </c>
      <c r="E100">
        <v>1.0731880556588687</v>
      </c>
      <c r="F100">
        <v>0.26179147243075129</v>
      </c>
    </row>
    <row r="101" spans="2:6" x14ac:dyDescent="0.2">
      <c r="B101">
        <v>4750</v>
      </c>
      <c r="D101">
        <v>106.54348691451133</v>
      </c>
      <c r="E101">
        <v>1.0893307439695712</v>
      </c>
      <c r="F101">
        <v>0.2649166931966167</v>
      </c>
    </row>
    <row r="102" spans="2:6" x14ac:dyDescent="0.2">
      <c r="B102">
        <v>4800</v>
      </c>
      <c r="D102">
        <v>111.97158176884804</v>
      </c>
      <c r="E102">
        <v>1.1055991258396136</v>
      </c>
      <c r="F102">
        <v>0.26804965454802931</v>
      </c>
    </row>
    <row r="103" spans="2:6" x14ac:dyDescent="0.2">
      <c r="B103">
        <v>4850</v>
      </c>
      <c r="D103">
        <v>117.67365150156216</v>
      </c>
      <c r="E103">
        <v>1.121994179970347</v>
      </c>
      <c r="F103">
        <v>0.2711903756569678</v>
      </c>
    </row>
    <row r="104" spans="2:6" x14ac:dyDescent="0.2">
      <c r="B104">
        <v>4900</v>
      </c>
      <c r="D104">
        <v>123.66352458028281</v>
      </c>
      <c r="E104">
        <v>1.1385168926836902</v>
      </c>
      <c r="F104">
        <v>0.27433887574289573</v>
      </c>
    </row>
    <row r="105" spans="2:6" x14ac:dyDescent="0.2">
      <c r="B105">
        <v>4950</v>
      </c>
      <c r="D105">
        <v>129.95572744362889</v>
      </c>
      <c r="E105">
        <v>1.1551682579814675</v>
      </c>
      <c r="F105">
        <v>0.27749517407287971</v>
      </c>
    </row>
    <row r="106" spans="2:6" x14ac:dyDescent="0.2">
      <c r="B106">
        <v>5000</v>
      </c>
      <c r="D106">
        <v>136.56551973023903</v>
      </c>
      <c r="E106">
        <v>1.1719492776052078</v>
      </c>
      <c r="F106">
        <v>0.28065928996170708</v>
      </c>
    </row>
    <row r="107" spans="2:6" x14ac:dyDescent="0.2">
      <c r="B107">
        <v>5050</v>
      </c>
      <c r="D107">
        <v>143.50893128593333</v>
      </c>
      <c r="E107">
        <v>1.1888609610964065</v>
      </c>
      <c r="F107">
        <v>0.28383124277200511</v>
      </c>
    </row>
    <row r="108" spans="2:6" x14ac:dyDescent="0.2">
      <c r="B108">
        <v>5100</v>
      </c>
      <c r="D108">
        <v>150.80280103875634</v>
      </c>
      <c r="E108">
        <v>1.2059043258572628</v>
      </c>
      <c r="F108">
        <v>0.28701105191435761</v>
      </c>
    </row>
    <row r="109" spans="2:6" x14ac:dyDescent="0.2">
      <c r="B109">
        <v>5150</v>
      </c>
      <c r="D109">
        <v>158.46481783617898</v>
      </c>
      <c r="E109">
        <v>1.2230803972118833</v>
      </c>
      <c r="F109">
        <v>0.29019873684742525</v>
      </c>
    </row>
    <row r="110" spans="2:6" x14ac:dyDescent="0.2">
      <c r="B110">
        <v>5200</v>
      </c>
      <c r="D110">
        <v>166.51356334349526</v>
      </c>
      <c r="E110">
        <v>1.2403902084679679</v>
      </c>
      <c r="F110">
        <v>0.2933943170780646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 situ U-Pb monazite data</vt:lpstr>
      <vt:lpstr>Modified Concordia</vt:lpstr>
    </vt:vector>
  </TitlesOfParts>
  <Company>University of Tasman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o Maritati</dc:creator>
  <cp:lastModifiedBy>Microsoft Office User</cp:lastModifiedBy>
  <dcterms:created xsi:type="dcterms:W3CDTF">2018-04-23T02:44:48Z</dcterms:created>
  <dcterms:modified xsi:type="dcterms:W3CDTF">2019-05-17T00:26:32Z</dcterms:modified>
</cp:coreProperties>
</file>